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 codeName="{4D1C537B-E38A-612A-F078-A93A15B4B7F4}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F:\JSB\Divya\RNA seq paper\Revision\"/>
    </mc:Choice>
  </mc:AlternateContent>
  <xr:revisionPtr revIDLastSave="0" documentId="13_ncr:1_{072B6150-A546-490C-8771-1BFD674C9456}" xr6:coauthVersionLast="45" xr6:coauthVersionMax="45" xr10:uidLastSave="{00000000-0000-0000-0000-000000000000}"/>
  <bookViews>
    <workbookView xWindow="-120" yWindow="-120" windowWidth="20730" windowHeight="11160" activeTab="1" xr2:uid="{6584A468-D4A7-43D5-A30C-298276F7E73B}"/>
  </bookViews>
  <sheets>
    <sheet name="S Table 4" sheetId="5" r:id="rId1"/>
    <sheet name="Rep mean SD SE" sheetId="2" r:id="rId2"/>
  </sheets>
  <definedNames>
    <definedName name="solver_eng" localSheetId="1" hidden="1">1</definedName>
    <definedName name="solver_neg" localSheetId="1" hidden="1">1</definedName>
    <definedName name="solver_num" localSheetId="1" hidden="1">0</definedName>
    <definedName name="solver_opt" localSheetId="1" hidden="1">'Rep mean SD SE'!#REF!</definedName>
    <definedName name="solver_typ" localSheetId="1" hidden="1">1</definedName>
    <definedName name="solver_val" localSheetId="1" hidden="1">0</definedName>
    <definedName name="solver_ver" localSheetId="1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3" i="2" l="1"/>
  <c r="B124" i="2" s="1"/>
  <c r="B122" i="2"/>
  <c r="B118" i="2"/>
  <c r="B117" i="2"/>
  <c r="B116" i="2"/>
  <c r="B111" i="2"/>
  <c r="B112" i="2" s="1"/>
  <c r="B110" i="2"/>
  <c r="B105" i="2"/>
  <c r="B106" i="2" s="1"/>
  <c r="B104" i="2"/>
  <c r="B99" i="2"/>
  <c r="B100" i="2" s="1"/>
  <c r="B98" i="2"/>
  <c r="B94" i="2"/>
  <c r="B93" i="2"/>
  <c r="B92" i="2"/>
  <c r="B87" i="2"/>
  <c r="B88" i="2" s="1"/>
  <c r="B86" i="2"/>
  <c r="B82" i="2"/>
  <c r="B81" i="2"/>
  <c r="B80" i="2"/>
  <c r="B75" i="2"/>
  <c r="B76" i="2" s="1"/>
  <c r="B74" i="2"/>
  <c r="B70" i="2"/>
  <c r="B69" i="2"/>
  <c r="B68" i="2"/>
  <c r="B63" i="2"/>
  <c r="B64" i="2" s="1"/>
  <c r="B62" i="2"/>
  <c r="B58" i="2"/>
  <c r="B57" i="2"/>
  <c r="B56" i="2"/>
  <c r="B51" i="2"/>
  <c r="B52" i="2" s="1"/>
  <c r="B50" i="2"/>
  <c r="B46" i="2"/>
  <c r="B45" i="2"/>
  <c r="B44" i="2"/>
  <c r="B39" i="2"/>
  <c r="B40" i="2" s="1"/>
  <c r="B38" i="2"/>
  <c r="B34" i="2"/>
  <c r="B33" i="2"/>
  <c r="B32" i="2"/>
  <c r="B27" i="2"/>
  <c r="B28" i="2" s="1"/>
  <c r="B26" i="2"/>
  <c r="B22" i="2"/>
  <c r="B21" i="2"/>
  <c r="B20" i="2"/>
  <c r="B15" i="2"/>
  <c r="B16" i="2" s="1"/>
  <c r="B14" i="2"/>
  <c r="B10" i="2"/>
  <c r="B9" i="2"/>
  <c r="B8" i="2"/>
</calcChain>
</file>

<file path=xl/sharedStrings.xml><?xml version="1.0" encoding="utf-8"?>
<sst xmlns="http://schemas.openxmlformats.org/spreadsheetml/2006/main" count="358" uniqueCount="117">
  <si>
    <t>TR94-6hrs-R1</t>
  </si>
  <si>
    <t>TR94-6hrs-R2</t>
  </si>
  <si>
    <t>TR94-6hrs-R3</t>
  </si>
  <si>
    <t>TR94-6hrs Mean</t>
  </si>
  <si>
    <t xml:space="preserve">STDEV </t>
  </si>
  <si>
    <t>Std error</t>
  </si>
  <si>
    <t>TR94-12hrs-R1</t>
  </si>
  <si>
    <t>TR94-12hrs-R2</t>
  </si>
  <si>
    <t>TR94-12hrs-R3</t>
  </si>
  <si>
    <t>TR94-12hrs Mean</t>
  </si>
  <si>
    <t>TR3-6hrs-R1</t>
  </si>
  <si>
    <t>TR3-6hrs-R2</t>
  </si>
  <si>
    <t>TR3-6hrs-R3</t>
  </si>
  <si>
    <t>TR3-6hrs Mean</t>
  </si>
  <si>
    <t>TR3-12hrs-R1</t>
  </si>
  <si>
    <t>TR3-12hrs-R2</t>
  </si>
  <si>
    <t>TR3-12hrs-R3</t>
  </si>
  <si>
    <t>TR3-12hrs-Mean</t>
  </si>
  <si>
    <t>TR145-6hrs-R1</t>
  </si>
  <si>
    <t>TR145-6hrs-R2</t>
  </si>
  <si>
    <t>TR145-6hrs-R3</t>
  </si>
  <si>
    <t>TR145-6hrs-Mean</t>
  </si>
  <si>
    <t>TR145-12hrs-R1</t>
  </si>
  <si>
    <t>TR145-12hrs-R2</t>
  </si>
  <si>
    <t>TR145-12hrs-R3</t>
  </si>
  <si>
    <t>TR145-12hrs-Mean</t>
  </si>
  <si>
    <t>TR152-6hrs-R1</t>
  </si>
  <si>
    <t>TR152-6hrs-R2</t>
  </si>
  <si>
    <t>TR152-6hrs-R3</t>
  </si>
  <si>
    <t>TR152-6hrs-Mean</t>
  </si>
  <si>
    <t>TR152-12hrs-R1</t>
  </si>
  <si>
    <t>TR152-12hrs-R2</t>
  </si>
  <si>
    <t>TR152-12hrs-R3</t>
  </si>
  <si>
    <t>TR152-12hrs-Mean</t>
  </si>
  <si>
    <t>TR24-6hrs-R1</t>
  </si>
  <si>
    <t>TR24-6hrs-R2</t>
  </si>
  <si>
    <t>TR24-6hrs-R3</t>
  </si>
  <si>
    <t>TR24-6hrs-Mean</t>
  </si>
  <si>
    <t>TR24-12hrs-R1</t>
  </si>
  <si>
    <t>TR24-12hrs-R2</t>
  </si>
  <si>
    <t>TR24-12hrs-R3</t>
  </si>
  <si>
    <t>TR24-12hrs-Mean</t>
  </si>
  <si>
    <t>B3 DNA binding domain containing protein</t>
  </si>
  <si>
    <t>LOC_Os03g06850.1</t>
  </si>
  <si>
    <t>HSP</t>
  </si>
  <si>
    <t>LOC_Os03g21110</t>
  </si>
  <si>
    <t>Heat shock protein DnaJ</t>
  </si>
  <si>
    <t>LOC_Os02g46640</t>
  </si>
  <si>
    <t>Aminotransferase domain</t>
  </si>
  <si>
    <t>LOC_Os03g08800</t>
  </si>
  <si>
    <t>Aminotransferase domain containing protein, putative</t>
  </si>
  <si>
    <t>LOC_Os04g47190</t>
  </si>
  <si>
    <t>Plant-specific domain TIGR01589 family protein, putative</t>
  </si>
  <si>
    <t>LOC_Os05g12170</t>
  </si>
  <si>
    <t>Expressed protein</t>
  </si>
  <si>
    <t>LOC_Os06g45090</t>
  </si>
  <si>
    <t>LOC_Os09g04160</t>
  </si>
  <si>
    <t>CutA, chloroplast precursor, putative</t>
  </si>
  <si>
    <t>Emp24/gp25L/p24 family protein, putative</t>
  </si>
  <si>
    <t>LOC_Os03g47140</t>
  </si>
  <si>
    <t>Growth regulating factor protein, putative</t>
  </si>
  <si>
    <t>LOC_Os03g48490</t>
  </si>
  <si>
    <t>Centromere protein, putative,</t>
  </si>
  <si>
    <t>LOC_Os01g65210</t>
  </si>
  <si>
    <t>Proton-dependent oligopeptide transport, putative</t>
  </si>
  <si>
    <t>LOC_Os06g23274</t>
  </si>
  <si>
    <t>Zinc finger, C3HC4 type, domain containing protein, expressed</t>
  </si>
  <si>
    <t>LOC_Os10g01044</t>
  </si>
  <si>
    <t>Isoflavone reductase, putative</t>
  </si>
  <si>
    <t>LOC_Os04g52700</t>
  </si>
  <si>
    <t>LOC_Os05g18470</t>
  </si>
  <si>
    <t>CRAL/TRIO domain containing protein</t>
  </si>
  <si>
    <t>LOC_Os01g03530</t>
  </si>
  <si>
    <t>Multicopper oxidase domain containing protein</t>
  </si>
  <si>
    <t>LOC_Os01g73200</t>
  </si>
  <si>
    <t>peroxidase precursor, putative</t>
  </si>
  <si>
    <t>LOC_Os01g73250</t>
  </si>
  <si>
    <t>abscisic stress-ripening, putative</t>
  </si>
  <si>
    <t>LOC_Os01g27210</t>
  </si>
  <si>
    <t>Glutathione S-transferase, putative,</t>
  </si>
  <si>
    <t>TE kinase</t>
  </si>
  <si>
    <t>LOC_Os01g50420.1 F</t>
  </si>
  <si>
    <t>BPH6h</t>
  </si>
  <si>
    <t>TR94RR</t>
  </si>
  <si>
    <t>TR3RR</t>
  </si>
  <si>
    <t>TR145RS</t>
  </si>
  <si>
    <t>TR152SR</t>
  </si>
  <si>
    <t>TR24SS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HSD</t>
  </si>
  <si>
    <t>BPH12h</t>
  </si>
  <si>
    <t>WBPH6h</t>
  </si>
  <si>
    <t>WBPH12h</t>
  </si>
  <si>
    <t>RIL#</t>
  </si>
  <si>
    <t>Average fold change</t>
  </si>
  <si>
    <t>Abscisic stress-ripening, putative</t>
  </si>
  <si>
    <t>Peroxidase precursor, putative</t>
  </si>
  <si>
    <t>Mean fold values and Tukey's HSD for separation of means for 20 genes validated with RT-PCR (semi-quantitative)*</t>
  </si>
  <si>
    <t>* Negative values are treated as decimal fractions</t>
  </si>
  <si>
    <t>S Table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3" xfId="0" applyFont="1" applyFill="1" applyBorder="1" applyAlignment="1">
      <alignment horizontal="center"/>
    </xf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0" fillId="0" borderId="2" xfId="0" applyBorder="1"/>
    <xf numFmtId="0" fontId="0" fillId="0" borderId="1" xfId="0" applyBorder="1"/>
    <xf numFmtId="0" fontId="0" fillId="0" borderId="4" xfId="0" applyFill="1" applyBorder="1" applyAlignment="1"/>
    <xf numFmtId="0" fontId="0" fillId="0" borderId="4" xfId="0" applyBorder="1"/>
    <xf numFmtId="0" fontId="2" fillId="0" borderId="4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4" xfId="0" applyBorder="1" applyAlignment="1">
      <alignment horizontal="left"/>
    </xf>
    <xf numFmtId="0" fontId="3" fillId="0" borderId="0" xfId="0" applyFont="1"/>
    <xf numFmtId="0" fontId="0" fillId="0" borderId="3" xfId="0" applyFont="1" applyFill="1" applyBorder="1" applyAlignment="1">
      <alignment horizontal="center"/>
    </xf>
    <xf numFmtId="0" fontId="5" fillId="0" borderId="6" xfId="0" applyFont="1" applyBorder="1" applyAlignment="1">
      <alignment vertical="top" wrapText="1"/>
    </xf>
    <xf numFmtId="2" fontId="5" fillId="0" borderId="6" xfId="0" applyNumberFormat="1" applyFont="1" applyBorder="1" applyAlignment="1">
      <alignment vertical="top" wrapText="1"/>
    </xf>
    <xf numFmtId="0" fontId="5" fillId="0" borderId="6" xfId="0" applyFont="1" applyBorder="1" applyAlignment="1">
      <alignment horizontal="center"/>
    </xf>
    <xf numFmtId="0" fontId="4" fillId="0" borderId="5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06/relationships/vbaProject" Target="vb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5E23F-BB76-4B19-9B6B-08E6E1D9E499}">
  <dimension ref="B1:N73"/>
  <sheetViews>
    <sheetView zoomScale="87" zoomScaleNormal="87" workbookViewId="0">
      <selection activeCell="P12" sqref="P12"/>
    </sheetView>
  </sheetViews>
  <sheetFormatPr defaultRowHeight="15" x14ac:dyDescent="0.25"/>
  <sheetData>
    <row r="1" spans="2:14" x14ac:dyDescent="0.25">
      <c r="B1" t="s">
        <v>116</v>
      </c>
      <c r="C1" t="s">
        <v>114</v>
      </c>
    </row>
    <row r="2" spans="2:14" ht="15.75" thickBot="1" x14ac:dyDescent="0.3">
      <c r="B2">
        <v>1</v>
      </c>
      <c r="C2" t="s">
        <v>42</v>
      </c>
      <c r="D2" t="s">
        <v>43</v>
      </c>
      <c r="F2" s="5"/>
      <c r="G2" s="5"/>
      <c r="H2">
        <v>11</v>
      </c>
      <c r="I2" t="s">
        <v>79</v>
      </c>
      <c r="J2" t="s">
        <v>78</v>
      </c>
      <c r="L2" s="5"/>
    </row>
    <row r="3" spans="2:14" x14ac:dyDescent="0.25">
      <c r="B3" s="4" t="s">
        <v>110</v>
      </c>
      <c r="C3" s="22" t="s">
        <v>111</v>
      </c>
      <c r="D3" s="22"/>
      <c r="E3" s="22"/>
      <c r="F3" s="22"/>
      <c r="G3" s="5"/>
      <c r="H3" s="4" t="s">
        <v>110</v>
      </c>
      <c r="I3" s="22" t="s">
        <v>111</v>
      </c>
      <c r="J3" s="22"/>
      <c r="K3" s="22"/>
      <c r="L3" s="22"/>
      <c r="N3" s="1" t="s">
        <v>115</v>
      </c>
    </row>
    <row r="4" spans="2:14" x14ac:dyDescent="0.25">
      <c r="B4" s="7"/>
      <c r="C4" s="7" t="s">
        <v>82</v>
      </c>
      <c r="D4" s="7" t="s">
        <v>107</v>
      </c>
      <c r="E4" s="7" t="s">
        <v>108</v>
      </c>
      <c r="F4" s="7" t="s">
        <v>109</v>
      </c>
      <c r="G4" s="5"/>
      <c r="H4" s="7"/>
      <c r="I4" s="7" t="s">
        <v>82</v>
      </c>
      <c r="J4" s="7" t="s">
        <v>107</v>
      </c>
      <c r="K4" s="7" t="s">
        <v>108</v>
      </c>
      <c r="L4" s="7" t="s">
        <v>109</v>
      </c>
    </row>
    <row r="5" spans="2:14" x14ac:dyDescent="0.25">
      <c r="B5" s="2" t="s">
        <v>84</v>
      </c>
      <c r="C5" s="12">
        <v>3.1</v>
      </c>
      <c r="D5" s="12">
        <v>1.1200000000000001</v>
      </c>
      <c r="E5" s="12">
        <v>2.1466666666666665</v>
      </c>
      <c r="F5" s="12">
        <v>1.8433333333333335</v>
      </c>
      <c r="G5" s="5"/>
      <c r="H5" s="2" t="s">
        <v>84</v>
      </c>
      <c r="I5" s="12">
        <v>0.35333333333333333</v>
      </c>
      <c r="J5" s="12">
        <v>0.72333333333333327</v>
      </c>
      <c r="K5" s="12">
        <v>5.6666666666666664E-2</v>
      </c>
      <c r="L5" s="12">
        <v>0.79666666666666675</v>
      </c>
    </row>
    <row r="6" spans="2:14" x14ac:dyDescent="0.25">
      <c r="B6" s="2" t="s">
        <v>83</v>
      </c>
      <c r="C6" s="12">
        <v>2.0766666666666667</v>
      </c>
      <c r="D6" s="12">
        <v>1.2366666666666666</v>
      </c>
      <c r="E6" s="12">
        <v>1.1266666666666667</v>
      </c>
      <c r="F6" s="12">
        <v>2.1466666666666665</v>
      </c>
      <c r="G6" s="5"/>
      <c r="H6" s="2" t="s">
        <v>83</v>
      </c>
      <c r="I6" s="12">
        <v>1.2366666666666666</v>
      </c>
      <c r="J6" s="12">
        <v>1.3166666666666667</v>
      </c>
      <c r="K6" s="12">
        <v>0.51</v>
      </c>
      <c r="L6" s="12">
        <v>0.20666666666666667</v>
      </c>
    </row>
    <row r="7" spans="2:14" x14ac:dyDescent="0.25">
      <c r="B7" s="2" t="s">
        <v>85</v>
      </c>
      <c r="C7" s="12">
        <v>0.27666666666666667</v>
      </c>
      <c r="D7" s="12">
        <v>1.8766666666666667</v>
      </c>
      <c r="E7" s="12">
        <v>0.27333333333333337</v>
      </c>
      <c r="F7" s="12">
        <v>1.0066666666666668</v>
      </c>
      <c r="G7" s="5"/>
      <c r="H7" s="2" t="s">
        <v>85</v>
      </c>
      <c r="I7" s="12">
        <v>0.82333333333333325</v>
      </c>
      <c r="J7" s="12">
        <v>0.34333333333333332</v>
      </c>
      <c r="K7" s="12">
        <v>1.1766666666666665</v>
      </c>
      <c r="L7" s="12">
        <v>0.74333333333333329</v>
      </c>
    </row>
    <row r="8" spans="2:14" x14ac:dyDescent="0.25">
      <c r="B8" s="2" t="s">
        <v>86</v>
      </c>
      <c r="C8" s="12">
        <v>0.80999999999999994</v>
      </c>
      <c r="D8" s="12">
        <v>0.27666666666666667</v>
      </c>
      <c r="E8" s="12">
        <v>1.1833333333333333</v>
      </c>
      <c r="F8" s="12">
        <v>1.8999999999999997</v>
      </c>
      <c r="G8" s="5"/>
      <c r="H8" s="2" t="s">
        <v>86</v>
      </c>
      <c r="I8" s="12">
        <v>0.82</v>
      </c>
      <c r="J8" s="12">
        <v>0.35333333333333333</v>
      </c>
      <c r="K8" s="12">
        <v>0.46666666666666662</v>
      </c>
      <c r="L8" s="12">
        <v>1.2133333333333332</v>
      </c>
    </row>
    <row r="9" spans="2:14" ht="15.75" thickBot="1" x14ac:dyDescent="0.3">
      <c r="B9" s="3" t="s">
        <v>87</v>
      </c>
      <c r="C9" s="13">
        <v>0.26666666666666666</v>
      </c>
      <c r="D9" s="13">
        <v>0.63666666666666671</v>
      </c>
      <c r="E9" s="13">
        <v>0.28666666666666668</v>
      </c>
      <c r="F9" s="13">
        <v>0.68</v>
      </c>
      <c r="G9" s="5"/>
      <c r="H9" s="3" t="s">
        <v>87</v>
      </c>
      <c r="I9" s="13">
        <v>0.83666666666666656</v>
      </c>
      <c r="J9" s="13">
        <v>2.1033333333333335</v>
      </c>
      <c r="K9" s="13">
        <v>1.41</v>
      </c>
      <c r="L9" s="13">
        <v>2.0533333333333332</v>
      </c>
    </row>
    <row r="10" spans="2:14" ht="15.75" thickBot="1" x14ac:dyDescent="0.3">
      <c r="B10" s="9" t="s">
        <v>106</v>
      </c>
      <c r="C10" s="14">
        <v>0.16</v>
      </c>
      <c r="D10" s="15">
        <v>7.0000000000000007E-2</v>
      </c>
      <c r="E10" s="15">
        <v>0.08</v>
      </c>
      <c r="F10" s="15">
        <v>0.05</v>
      </c>
      <c r="G10" s="5"/>
      <c r="H10" s="9" t="s">
        <v>106</v>
      </c>
      <c r="I10" s="14">
        <v>0.16</v>
      </c>
      <c r="J10" s="15">
        <v>0.09</v>
      </c>
      <c r="K10" s="15">
        <v>0.06</v>
      </c>
      <c r="L10" s="15">
        <v>7.0000000000000007E-2</v>
      </c>
    </row>
    <row r="11" spans="2:14" ht="15.75" thickBot="1" x14ac:dyDescent="0.3">
      <c r="B11" s="8">
        <v>2</v>
      </c>
      <c r="C11" s="17" t="s">
        <v>44</v>
      </c>
      <c r="D11" s="17" t="s">
        <v>45</v>
      </c>
      <c r="E11" s="17"/>
      <c r="F11" s="17"/>
      <c r="G11" s="5"/>
      <c r="H11" s="10">
        <v>12</v>
      </c>
      <c r="I11" s="10" t="s">
        <v>73</v>
      </c>
      <c r="J11" s="10" t="s">
        <v>72</v>
      </c>
      <c r="K11" s="8"/>
      <c r="L11" s="8"/>
    </row>
    <row r="12" spans="2:14" x14ac:dyDescent="0.25">
      <c r="B12" s="2" t="s">
        <v>84</v>
      </c>
      <c r="C12" s="12">
        <v>2.563333333333333</v>
      </c>
      <c r="D12" s="12">
        <v>1.5366666666666668</v>
      </c>
      <c r="E12" s="12">
        <v>1.3566666666666667</v>
      </c>
      <c r="F12" s="12">
        <v>2.3566666666666669</v>
      </c>
      <c r="G12" s="5"/>
      <c r="H12" s="2" t="s">
        <v>84</v>
      </c>
      <c r="I12" s="12">
        <v>0.25333333333333335</v>
      </c>
      <c r="J12" s="12">
        <v>0.37333333333333335</v>
      </c>
      <c r="K12" s="12">
        <v>0.15000000000000002</v>
      </c>
      <c r="L12" s="12">
        <v>0.40666666666666668</v>
      </c>
    </row>
    <row r="13" spans="2:14" x14ac:dyDescent="0.25">
      <c r="B13" s="2" t="s">
        <v>83</v>
      </c>
      <c r="C13" s="12">
        <v>2.0500000000000003</v>
      </c>
      <c r="D13" s="12">
        <v>1.47</v>
      </c>
      <c r="E13" s="12">
        <v>1.22</v>
      </c>
      <c r="F13" s="12">
        <v>2.4766666666666666</v>
      </c>
      <c r="G13" s="5"/>
      <c r="H13" s="2" t="s">
        <v>83</v>
      </c>
      <c r="I13" s="12">
        <v>1.0133333333333334</v>
      </c>
      <c r="J13" s="12">
        <v>1.2366666666666666</v>
      </c>
      <c r="K13" s="12">
        <v>0.66666666666666663</v>
      </c>
      <c r="L13" s="12">
        <v>0.1466666666666667</v>
      </c>
    </row>
    <row r="14" spans="2:14" x14ac:dyDescent="0.25">
      <c r="B14" s="2" t="s">
        <v>85</v>
      </c>
      <c r="C14" s="12">
        <v>0.28000000000000003</v>
      </c>
      <c r="D14" s="12">
        <v>2.7666666666666671</v>
      </c>
      <c r="E14" s="12">
        <v>0.28000000000000003</v>
      </c>
      <c r="F14" s="12">
        <v>1.3666666666666665</v>
      </c>
      <c r="G14" s="5"/>
      <c r="H14" s="2" t="s">
        <v>85</v>
      </c>
      <c r="I14" s="12">
        <v>1.4766666666666666</v>
      </c>
      <c r="J14" s="12">
        <v>1.8433333333333335</v>
      </c>
      <c r="K14" s="12">
        <v>1.6466666666666665</v>
      </c>
      <c r="L14" s="12">
        <v>1.49</v>
      </c>
    </row>
    <row r="15" spans="2:14" x14ac:dyDescent="0.25">
      <c r="B15" s="2" t="s">
        <v>86</v>
      </c>
      <c r="C15" s="12">
        <v>0.71</v>
      </c>
      <c r="D15" s="12">
        <v>0.43</v>
      </c>
      <c r="E15" s="12">
        <v>1.6366666666666667</v>
      </c>
      <c r="F15" s="12">
        <v>1.75</v>
      </c>
      <c r="G15" s="5"/>
      <c r="H15" s="2" t="s">
        <v>86</v>
      </c>
      <c r="I15" s="12">
        <v>0.60666666666666658</v>
      </c>
      <c r="J15" s="12">
        <v>0.73333333333333339</v>
      </c>
      <c r="K15" s="12">
        <v>0.16666666666666666</v>
      </c>
      <c r="L15" s="12">
        <v>0.23666666666666666</v>
      </c>
    </row>
    <row r="16" spans="2:14" ht="15.75" thickBot="1" x14ac:dyDescent="0.3">
      <c r="B16" s="3" t="s">
        <v>87</v>
      </c>
      <c r="C16" s="13">
        <v>0.28000000000000003</v>
      </c>
      <c r="D16" s="13">
        <v>1.0566666666666666</v>
      </c>
      <c r="E16" s="13">
        <v>0.27333333333333337</v>
      </c>
      <c r="F16" s="13">
        <v>1.1733333333333336</v>
      </c>
      <c r="G16" s="5"/>
      <c r="H16" s="3" t="s">
        <v>87</v>
      </c>
      <c r="I16" s="13">
        <v>0.53666666666666674</v>
      </c>
      <c r="J16" s="13">
        <v>0.53666666666666674</v>
      </c>
      <c r="K16" s="13">
        <v>0.34</v>
      </c>
      <c r="L16" s="13">
        <v>0.51333333333333331</v>
      </c>
    </row>
    <row r="17" spans="2:12" ht="15.75" thickBot="1" x14ac:dyDescent="0.3">
      <c r="B17" s="9" t="s">
        <v>106</v>
      </c>
      <c r="C17" s="14">
        <v>0.16</v>
      </c>
      <c r="D17" s="15">
        <v>0.12</v>
      </c>
      <c r="E17" s="15">
        <v>0.09</v>
      </c>
      <c r="F17" s="15">
        <v>0.08</v>
      </c>
      <c r="G17" s="5"/>
      <c r="H17" s="9" t="s">
        <v>106</v>
      </c>
      <c r="I17" s="14">
        <v>0.13</v>
      </c>
      <c r="J17" s="15">
        <v>0.08</v>
      </c>
      <c r="K17" s="15">
        <v>0.06</v>
      </c>
      <c r="L17" s="15">
        <v>0.24</v>
      </c>
    </row>
    <row r="18" spans="2:12" ht="15.75" thickBot="1" x14ac:dyDescent="0.3">
      <c r="B18" s="10">
        <v>3</v>
      </c>
      <c r="C18" s="20" t="s">
        <v>48</v>
      </c>
      <c r="D18" s="19" t="s">
        <v>51</v>
      </c>
      <c r="E18" s="18"/>
      <c r="F18" s="18"/>
      <c r="G18" s="5"/>
      <c r="H18" s="10">
        <v>13</v>
      </c>
      <c r="I18" s="10" t="s">
        <v>80</v>
      </c>
      <c r="J18" s="10" t="s">
        <v>81</v>
      </c>
      <c r="K18" s="10"/>
      <c r="L18" s="10"/>
    </row>
    <row r="19" spans="2:12" x14ac:dyDescent="0.25">
      <c r="B19" s="2" t="s">
        <v>84</v>
      </c>
      <c r="C19" s="12">
        <v>2.84</v>
      </c>
      <c r="D19" s="12">
        <v>1.2633333333333334</v>
      </c>
      <c r="E19" s="12">
        <v>2.4499999999999997</v>
      </c>
      <c r="F19" s="12">
        <v>1.0233333333333334</v>
      </c>
      <c r="G19" s="5"/>
      <c r="H19" s="2" t="s">
        <v>84</v>
      </c>
      <c r="I19" s="12">
        <v>0.83666666666666678</v>
      </c>
      <c r="J19" s="12">
        <v>0.64</v>
      </c>
      <c r="K19" s="12">
        <v>0.28666666666666668</v>
      </c>
      <c r="L19" s="12">
        <v>0.17</v>
      </c>
    </row>
    <row r="20" spans="2:12" x14ac:dyDescent="0.25">
      <c r="B20" s="2" t="s">
        <v>83</v>
      </c>
      <c r="C20" s="12">
        <v>2.0399999999999996</v>
      </c>
      <c r="D20" s="12">
        <v>1.1299999999999999</v>
      </c>
      <c r="E20" s="12">
        <v>1.1533333333333333</v>
      </c>
      <c r="F20" s="12">
        <v>1.9733333333333334</v>
      </c>
      <c r="G20" s="5"/>
      <c r="H20" s="2" t="s">
        <v>83</v>
      </c>
      <c r="I20" s="12">
        <v>0.64666666666666661</v>
      </c>
      <c r="J20" s="12">
        <v>0.85</v>
      </c>
      <c r="K20" s="12">
        <v>0.38666666666666666</v>
      </c>
      <c r="L20" s="12">
        <v>0.43333333333333335</v>
      </c>
    </row>
    <row r="21" spans="2:12" x14ac:dyDescent="0.25">
      <c r="B21" s="2" t="s">
        <v>85</v>
      </c>
      <c r="C21" s="12">
        <v>0.88666666666666671</v>
      </c>
      <c r="D21" s="12">
        <v>2.1033333333333331</v>
      </c>
      <c r="E21" s="12">
        <v>0.89</v>
      </c>
      <c r="F21" s="12">
        <v>0.98999999999999988</v>
      </c>
      <c r="G21" s="5"/>
      <c r="H21" s="2" t="s">
        <v>85</v>
      </c>
      <c r="I21" s="12">
        <v>0.84</v>
      </c>
      <c r="J21" s="12">
        <v>1.2533333333333332</v>
      </c>
      <c r="K21" s="12">
        <v>1.6233333333333333</v>
      </c>
      <c r="L21" s="12">
        <v>0.84333333333333327</v>
      </c>
    </row>
    <row r="22" spans="2:12" x14ac:dyDescent="0.25">
      <c r="B22" s="2" t="s">
        <v>86</v>
      </c>
      <c r="C22" s="12">
        <v>0.97333333333333327</v>
      </c>
      <c r="D22" s="12">
        <v>0.73</v>
      </c>
      <c r="E22" s="12">
        <v>2.2666666666666662</v>
      </c>
      <c r="F22" s="12">
        <v>1.86</v>
      </c>
      <c r="G22" s="5"/>
      <c r="H22" s="2" t="s">
        <v>86</v>
      </c>
      <c r="I22" s="12">
        <v>0.97333333333333327</v>
      </c>
      <c r="J22" s="12">
        <v>0.59333333333333327</v>
      </c>
      <c r="K22" s="12">
        <v>0.67333333333333334</v>
      </c>
      <c r="L22" s="12">
        <v>0.68</v>
      </c>
    </row>
    <row r="23" spans="2:12" ht="15.75" thickBot="1" x14ac:dyDescent="0.3">
      <c r="B23" s="3" t="s">
        <v>87</v>
      </c>
      <c r="C23" s="13">
        <v>0.48666666666666664</v>
      </c>
      <c r="D23" s="13">
        <v>0.8666666666666667</v>
      </c>
      <c r="E23" s="13">
        <v>0.46333333333333332</v>
      </c>
      <c r="F23" s="13">
        <v>0.78666666666666674</v>
      </c>
      <c r="G23" s="5"/>
      <c r="H23" s="3" t="s">
        <v>87</v>
      </c>
      <c r="I23" s="13">
        <v>0.90666666666666673</v>
      </c>
      <c r="J23" s="13">
        <v>0.28666666666666668</v>
      </c>
      <c r="K23" s="13">
        <v>0.49</v>
      </c>
      <c r="L23" s="13">
        <v>0.24</v>
      </c>
    </row>
    <row r="24" spans="2:12" ht="15.75" thickBot="1" x14ac:dyDescent="0.3">
      <c r="B24" s="9" t="s">
        <v>106</v>
      </c>
      <c r="C24" s="18">
        <v>0.15</v>
      </c>
      <c r="D24" s="18">
        <v>0.13</v>
      </c>
      <c r="E24" s="18">
        <v>0.35</v>
      </c>
      <c r="F24" s="15">
        <v>7.0000000000000007E-2</v>
      </c>
      <c r="G24" s="5"/>
      <c r="H24" s="9" t="s">
        <v>106</v>
      </c>
      <c r="I24" s="16">
        <v>0.1</v>
      </c>
      <c r="J24" s="16">
        <v>0.04</v>
      </c>
      <c r="K24" s="16">
        <v>0.09</v>
      </c>
      <c r="L24" s="14">
        <v>0.12</v>
      </c>
    </row>
    <row r="25" spans="2:12" ht="15.75" thickBot="1" x14ac:dyDescent="0.3">
      <c r="B25" s="10">
        <v>4</v>
      </c>
      <c r="C25" s="20" t="s">
        <v>58</v>
      </c>
      <c r="D25" s="18" t="s">
        <v>45</v>
      </c>
      <c r="E25" s="11"/>
      <c r="F25" s="11"/>
      <c r="G25" s="6"/>
      <c r="H25" s="10">
        <v>14</v>
      </c>
      <c r="I25" s="10" t="s">
        <v>64</v>
      </c>
      <c r="J25" s="10" t="s">
        <v>63</v>
      </c>
      <c r="K25" s="11"/>
      <c r="L25" s="11"/>
    </row>
    <row r="26" spans="2:12" x14ac:dyDescent="0.25">
      <c r="B26" s="2" t="s">
        <v>84</v>
      </c>
      <c r="C26" s="12">
        <v>2.686666666666667</v>
      </c>
      <c r="D26" s="12">
        <v>1.3466666666666667</v>
      </c>
      <c r="E26" s="12">
        <v>1.99</v>
      </c>
      <c r="F26" s="12">
        <v>1.78</v>
      </c>
      <c r="G26" s="2"/>
      <c r="H26" s="2" t="s">
        <v>84</v>
      </c>
      <c r="I26" s="12">
        <v>1.0566666666666666</v>
      </c>
      <c r="J26" s="12">
        <v>0.83666666666666656</v>
      </c>
      <c r="K26" s="12">
        <v>1.8399999999999999</v>
      </c>
      <c r="L26" s="12">
        <v>2.4700000000000002</v>
      </c>
    </row>
    <row r="27" spans="2:12" x14ac:dyDescent="0.25">
      <c r="B27" s="2" t="s">
        <v>83</v>
      </c>
      <c r="C27" s="12">
        <v>1.8033333333333335</v>
      </c>
      <c r="D27" s="12">
        <v>1.4966666666666668</v>
      </c>
      <c r="E27" s="12">
        <v>2.1033333333333331</v>
      </c>
      <c r="F27" s="12">
        <v>1.6833333333333333</v>
      </c>
      <c r="G27" s="2"/>
      <c r="H27" s="2" t="s">
        <v>83</v>
      </c>
      <c r="I27" s="12">
        <v>0.68333333333333346</v>
      </c>
      <c r="J27" s="12">
        <v>0.90666666666666662</v>
      </c>
      <c r="K27" s="12">
        <v>1.57</v>
      </c>
      <c r="L27" s="12">
        <v>2.0733333333333328</v>
      </c>
    </row>
    <row r="28" spans="2:12" x14ac:dyDescent="0.25">
      <c r="B28" s="2" t="s">
        <v>85</v>
      </c>
      <c r="C28" s="12">
        <v>0.57333333333333336</v>
      </c>
      <c r="D28" s="12">
        <v>2.0033333333333334</v>
      </c>
      <c r="E28" s="12">
        <v>1.6833333333333333</v>
      </c>
      <c r="F28" s="12">
        <v>0.59</v>
      </c>
      <c r="G28" s="2"/>
      <c r="H28" s="2" t="s">
        <v>85</v>
      </c>
      <c r="I28" s="12">
        <v>0.61</v>
      </c>
      <c r="J28" s="12">
        <v>0.7533333333333333</v>
      </c>
      <c r="K28" s="12">
        <v>0.66666666666666663</v>
      </c>
      <c r="L28" s="12">
        <v>0.86333333333333329</v>
      </c>
    </row>
    <row r="29" spans="2:12" x14ac:dyDescent="0.25">
      <c r="B29" s="2" t="s">
        <v>86</v>
      </c>
      <c r="C29" s="12">
        <v>0.46666666666666662</v>
      </c>
      <c r="D29" s="12">
        <v>0.84333333333333327</v>
      </c>
      <c r="E29" s="12">
        <v>1.8033333333333335</v>
      </c>
      <c r="F29" s="12">
        <v>1.2066666666666666</v>
      </c>
      <c r="G29" s="2"/>
      <c r="H29" s="2" t="s">
        <v>86</v>
      </c>
      <c r="I29" s="12">
        <v>0.96333333333333337</v>
      </c>
      <c r="J29" s="12">
        <v>0.72666666666666657</v>
      </c>
      <c r="K29" s="12">
        <v>2.2433333333333332</v>
      </c>
      <c r="L29" s="12">
        <v>1.8166666666666667</v>
      </c>
    </row>
    <row r="30" spans="2:12" ht="15.75" thickBot="1" x14ac:dyDescent="0.3">
      <c r="B30" s="3" t="s">
        <v>87</v>
      </c>
      <c r="C30" s="13">
        <v>0.53666666666666674</v>
      </c>
      <c r="D30" s="13">
        <v>0.65</v>
      </c>
      <c r="E30" s="13">
        <v>0.78333333333333333</v>
      </c>
      <c r="F30" s="13">
        <v>1.1166666666666667</v>
      </c>
      <c r="G30" s="5"/>
      <c r="H30" s="3" t="s">
        <v>87</v>
      </c>
      <c r="I30" s="13">
        <v>0.87999999999999989</v>
      </c>
      <c r="J30" s="13">
        <v>0.91666666666666663</v>
      </c>
      <c r="K30" s="13">
        <v>0.91000000000000014</v>
      </c>
      <c r="L30" s="13">
        <v>0.96333333333333326</v>
      </c>
    </row>
    <row r="31" spans="2:12" ht="15.75" thickBot="1" x14ac:dyDescent="0.3">
      <c r="B31" s="9" t="s">
        <v>106</v>
      </c>
      <c r="C31" s="18">
        <v>0.12</v>
      </c>
      <c r="D31" s="18">
        <v>0.06</v>
      </c>
      <c r="E31" s="18">
        <v>0.24</v>
      </c>
      <c r="F31" s="15">
        <v>0.04</v>
      </c>
      <c r="G31" s="5"/>
      <c r="H31" s="9" t="s">
        <v>106</v>
      </c>
      <c r="I31" s="16">
        <v>0.11</v>
      </c>
      <c r="J31" s="16">
        <v>7.0000000000000007E-2</v>
      </c>
      <c r="K31" s="16">
        <v>0.27</v>
      </c>
      <c r="L31" s="14">
        <v>0.08</v>
      </c>
    </row>
    <row r="32" spans="2:12" ht="15.75" thickBot="1" x14ac:dyDescent="0.3">
      <c r="B32" s="10">
        <v>5</v>
      </c>
      <c r="C32" s="20" t="s">
        <v>57</v>
      </c>
      <c r="D32" s="18" t="s">
        <v>49</v>
      </c>
      <c r="E32" s="18"/>
      <c r="F32" s="18"/>
      <c r="G32" s="5"/>
      <c r="H32" s="10">
        <v>15</v>
      </c>
      <c r="I32" s="10" t="s">
        <v>68</v>
      </c>
      <c r="J32" s="10" t="s">
        <v>67</v>
      </c>
      <c r="K32" s="10"/>
      <c r="L32" s="10"/>
    </row>
    <row r="33" spans="2:12" x14ac:dyDescent="0.25">
      <c r="B33" s="2" t="s">
        <v>84</v>
      </c>
      <c r="C33" s="12">
        <v>1.6766666666666667</v>
      </c>
      <c r="D33" s="12">
        <v>1.97</v>
      </c>
      <c r="E33" s="12">
        <v>1.5866666666666667</v>
      </c>
      <c r="F33" s="12">
        <v>2.25</v>
      </c>
      <c r="H33" s="2" t="s">
        <v>84</v>
      </c>
      <c r="I33" s="12">
        <v>1.2766666666666666</v>
      </c>
      <c r="J33" s="12">
        <v>0.65333333333333332</v>
      </c>
      <c r="K33" s="12">
        <v>3.0666666666666664</v>
      </c>
      <c r="L33" s="12">
        <v>1.97</v>
      </c>
    </row>
    <row r="34" spans="2:12" x14ac:dyDescent="0.25">
      <c r="B34" s="2" t="s">
        <v>83</v>
      </c>
      <c r="C34" s="12">
        <v>1.5399999999999998</v>
      </c>
      <c r="D34" s="12">
        <v>1.7833333333333334</v>
      </c>
      <c r="E34" s="12">
        <v>0.96666666666666667</v>
      </c>
      <c r="F34" s="12">
        <v>2.5366666666666666</v>
      </c>
      <c r="H34" s="2" t="s">
        <v>83</v>
      </c>
      <c r="I34" s="12">
        <v>0.24</v>
      </c>
      <c r="J34" s="12">
        <v>0.61333333333333329</v>
      </c>
      <c r="K34" s="12">
        <v>2.35</v>
      </c>
      <c r="L34" s="12">
        <v>1.25</v>
      </c>
    </row>
    <row r="35" spans="2:12" x14ac:dyDescent="0.25">
      <c r="B35" s="2" t="s">
        <v>85</v>
      </c>
      <c r="C35" s="12">
        <v>0.68333333333333324</v>
      </c>
      <c r="D35" s="12">
        <v>1.87</v>
      </c>
      <c r="E35" s="12">
        <v>0.76000000000000012</v>
      </c>
      <c r="F35" s="12">
        <v>0.66666666666666663</v>
      </c>
      <c r="H35" s="2" t="s">
        <v>85</v>
      </c>
      <c r="I35" s="12">
        <v>1.2533333333333332</v>
      </c>
      <c r="J35" s="12">
        <v>0.93666666666666665</v>
      </c>
      <c r="K35" s="12">
        <v>0.28333333333333338</v>
      </c>
      <c r="L35" s="12">
        <v>0.34999999999999992</v>
      </c>
    </row>
    <row r="36" spans="2:12" x14ac:dyDescent="0.25">
      <c r="B36" s="2" t="s">
        <v>86</v>
      </c>
      <c r="C36" s="12">
        <v>0.54333333333333333</v>
      </c>
      <c r="D36" s="12">
        <v>0.87333333333333341</v>
      </c>
      <c r="E36" s="12">
        <v>0.35000000000000003</v>
      </c>
      <c r="F36" s="12">
        <v>1.9933333333333334</v>
      </c>
      <c r="H36" s="2" t="s">
        <v>86</v>
      </c>
      <c r="I36" s="12">
        <v>0.75</v>
      </c>
      <c r="J36" s="12">
        <v>0.65</v>
      </c>
      <c r="K36" s="12">
        <v>1.6733333333333331</v>
      </c>
      <c r="L36" s="12">
        <v>2.1066666666666665</v>
      </c>
    </row>
    <row r="37" spans="2:12" ht="15.75" thickBot="1" x14ac:dyDescent="0.3">
      <c r="B37" s="3" t="s">
        <v>87</v>
      </c>
      <c r="C37" s="13">
        <v>0.12</v>
      </c>
      <c r="D37" s="13">
        <v>0.13666666666666669</v>
      </c>
      <c r="E37" s="13">
        <v>0.56999999999999995</v>
      </c>
      <c r="F37" s="13">
        <v>0.94</v>
      </c>
      <c r="H37" s="3" t="s">
        <v>87</v>
      </c>
      <c r="I37" s="13">
        <v>0.34666666666666668</v>
      </c>
      <c r="J37" s="13">
        <v>1.1866666666666665</v>
      </c>
      <c r="K37" s="13">
        <v>1.3500000000000003</v>
      </c>
      <c r="L37" s="13">
        <v>0.79999999999999993</v>
      </c>
    </row>
    <row r="38" spans="2:12" ht="15.75" thickBot="1" x14ac:dyDescent="0.3">
      <c r="B38" s="9" t="s">
        <v>106</v>
      </c>
      <c r="C38" s="18">
        <v>0.19</v>
      </c>
      <c r="D38" s="18">
        <v>0.09</v>
      </c>
      <c r="E38" s="18">
        <v>0.12</v>
      </c>
      <c r="F38" s="15">
        <v>0.1</v>
      </c>
      <c r="H38" s="9" t="s">
        <v>106</v>
      </c>
      <c r="I38" s="16">
        <v>0.21</v>
      </c>
      <c r="J38" s="16">
        <v>0.11</v>
      </c>
      <c r="K38" s="16">
        <v>0.13</v>
      </c>
      <c r="L38" s="14">
        <v>0.24</v>
      </c>
    </row>
    <row r="39" spans="2:12" ht="15.75" thickBot="1" x14ac:dyDescent="0.3">
      <c r="B39" s="10">
        <v>6</v>
      </c>
      <c r="C39" s="20" t="s">
        <v>54</v>
      </c>
      <c r="D39" s="18" t="s">
        <v>55</v>
      </c>
      <c r="E39" s="18"/>
      <c r="F39" s="18"/>
      <c r="H39" s="10">
        <v>16</v>
      </c>
      <c r="I39" s="10" t="s">
        <v>66</v>
      </c>
      <c r="J39" s="10" t="s">
        <v>65</v>
      </c>
      <c r="K39" s="10"/>
      <c r="L39" s="10"/>
    </row>
    <row r="40" spans="2:12" x14ac:dyDescent="0.25">
      <c r="B40" s="2" t="s">
        <v>84</v>
      </c>
      <c r="C40" s="12">
        <v>1.9833333333333334</v>
      </c>
      <c r="D40" s="12">
        <v>1.0866666666666667</v>
      </c>
      <c r="E40" s="12">
        <v>1.6666666666666667</v>
      </c>
      <c r="F40" s="12">
        <v>2.3433333333333333</v>
      </c>
      <c r="H40" s="2" t="s">
        <v>84</v>
      </c>
      <c r="I40" s="12">
        <v>0.78333333333333333</v>
      </c>
      <c r="J40" s="12">
        <v>0.73</v>
      </c>
      <c r="K40" s="12">
        <v>2.0966666666666662</v>
      </c>
      <c r="L40" s="12">
        <v>1.01</v>
      </c>
    </row>
    <row r="41" spans="2:12" x14ac:dyDescent="0.25">
      <c r="B41" s="2" t="s">
        <v>83</v>
      </c>
      <c r="C41" s="12">
        <v>1.1466666666666667</v>
      </c>
      <c r="D41" s="12">
        <v>0.11333333333333334</v>
      </c>
      <c r="E41" s="12">
        <v>0.80333333333333334</v>
      </c>
      <c r="F41" s="12">
        <v>0.73333333333333339</v>
      </c>
      <c r="H41" s="2" t="s">
        <v>83</v>
      </c>
      <c r="I41" s="12">
        <v>0.37666666666666671</v>
      </c>
      <c r="J41" s="12">
        <v>0.85</v>
      </c>
      <c r="K41" s="12">
        <v>1.3166666666666667</v>
      </c>
      <c r="L41" s="12">
        <v>2.0033333333333334</v>
      </c>
    </row>
    <row r="42" spans="2:12" x14ac:dyDescent="0.25">
      <c r="B42" s="2" t="s">
        <v>85</v>
      </c>
      <c r="C42" s="12">
        <v>0.18666666666666665</v>
      </c>
      <c r="D42" s="12">
        <v>0.81666666666666676</v>
      </c>
      <c r="E42" s="12">
        <v>1.6433333333333333</v>
      </c>
      <c r="F42" s="12">
        <v>1.6366666666666667</v>
      </c>
      <c r="H42" s="2" t="s">
        <v>85</v>
      </c>
      <c r="I42" s="12">
        <v>1.0866666666666669</v>
      </c>
      <c r="J42" s="12">
        <v>0.71</v>
      </c>
      <c r="K42" s="12">
        <v>1.0766666666666669</v>
      </c>
      <c r="L42" s="12">
        <v>0.93</v>
      </c>
    </row>
    <row r="43" spans="2:12" x14ac:dyDescent="0.25">
      <c r="B43" s="2" t="s">
        <v>86</v>
      </c>
      <c r="C43" s="12">
        <v>0.24</v>
      </c>
      <c r="D43" s="12">
        <v>1.3499999999999999</v>
      </c>
      <c r="E43" s="12">
        <v>0.75666666666666671</v>
      </c>
      <c r="F43" s="12">
        <v>0.3133333333333333</v>
      </c>
      <c r="H43" s="2" t="s">
        <v>86</v>
      </c>
      <c r="I43" s="12">
        <v>0.84333333333333338</v>
      </c>
      <c r="J43" s="12">
        <v>0.68</v>
      </c>
      <c r="K43" s="12">
        <v>2.0433333333333334</v>
      </c>
      <c r="L43" s="12">
        <v>2.59</v>
      </c>
    </row>
    <row r="44" spans="2:12" ht="15.75" thickBot="1" x14ac:dyDescent="0.3">
      <c r="B44" s="3" t="s">
        <v>87</v>
      </c>
      <c r="C44" s="13">
        <v>0.87000000000000011</v>
      </c>
      <c r="D44" s="13">
        <v>1.57</v>
      </c>
      <c r="E44" s="13">
        <v>0.88666666666666671</v>
      </c>
      <c r="F44" s="13">
        <v>0.92</v>
      </c>
      <c r="H44" s="3" t="s">
        <v>87</v>
      </c>
      <c r="I44" s="13">
        <v>0.37333333333333335</v>
      </c>
      <c r="J44" s="13">
        <v>0.99333333333333318</v>
      </c>
      <c r="K44" s="13">
        <v>0.37333333333333329</v>
      </c>
      <c r="L44" s="13">
        <v>0.96666666666666667</v>
      </c>
    </row>
    <row r="45" spans="2:12" ht="15.75" thickBot="1" x14ac:dyDescent="0.3">
      <c r="B45" s="9" t="s">
        <v>106</v>
      </c>
      <c r="C45" s="18">
        <v>0.21</v>
      </c>
      <c r="D45" s="18">
        <v>0.2</v>
      </c>
      <c r="E45" s="18">
        <v>0.16</v>
      </c>
      <c r="F45" s="15">
        <v>0.09</v>
      </c>
      <c r="H45" s="9" t="s">
        <v>106</v>
      </c>
      <c r="I45" s="16">
        <v>0.12</v>
      </c>
      <c r="J45" s="16">
        <v>0.09</v>
      </c>
      <c r="K45" s="16">
        <v>7.0000000000000007E-2</v>
      </c>
      <c r="L45" s="14">
        <v>0.09</v>
      </c>
    </row>
    <row r="46" spans="2:12" ht="15.75" thickBot="1" x14ac:dyDescent="0.3">
      <c r="B46" s="10">
        <v>7</v>
      </c>
      <c r="C46" s="20" t="s">
        <v>52</v>
      </c>
      <c r="D46" s="18" t="s">
        <v>53</v>
      </c>
      <c r="E46" s="18"/>
      <c r="F46" s="18"/>
      <c r="H46" s="10">
        <v>17</v>
      </c>
      <c r="I46" s="10" t="s">
        <v>54</v>
      </c>
      <c r="J46" s="10" t="s">
        <v>53</v>
      </c>
      <c r="K46" s="10"/>
      <c r="L46" s="10"/>
    </row>
    <row r="47" spans="2:12" x14ac:dyDescent="0.25">
      <c r="B47" s="2" t="s">
        <v>84</v>
      </c>
      <c r="C47" s="12">
        <v>2.1</v>
      </c>
      <c r="D47" s="12">
        <v>1.2433333333333334</v>
      </c>
      <c r="E47" s="12">
        <v>2.1466666666666665</v>
      </c>
      <c r="F47" s="12">
        <v>0.25</v>
      </c>
      <c r="H47" s="2" t="s">
        <v>84</v>
      </c>
      <c r="I47" s="12">
        <v>0.20666666666666667</v>
      </c>
      <c r="J47" s="12">
        <v>0.54</v>
      </c>
      <c r="K47" s="12">
        <v>1.5833333333333333</v>
      </c>
      <c r="L47" s="12">
        <v>2.21</v>
      </c>
    </row>
    <row r="48" spans="2:12" x14ac:dyDescent="0.25">
      <c r="B48" s="2" t="s">
        <v>83</v>
      </c>
      <c r="C48" s="12">
        <v>0.52999999999999992</v>
      </c>
      <c r="D48" s="12">
        <v>0.14333333333333334</v>
      </c>
      <c r="E48" s="12">
        <v>0.55666666666666664</v>
      </c>
      <c r="F48" s="12">
        <v>0.23666666666666666</v>
      </c>
      <c r="H48" s="2" t="s">
        <v>83</v>
      </c>
      <c r="I48" s="12">
        <v>0.84</v>
      </c>
      <c r="J48" s="12">
        <v>0.95000000000000007</v>
      </c>
      <c r="K48" s="12">
        <v>1.5566666666666666</v>
      </c>
      <c r="L48" s="12">
        <v>1.9933333333333334</v>
      </c>
    </row>
    <row r="49" spans="2:12" x14ac:dyDescent="0.25">
      <c r="B49" s="2" t="s">
        <v>85</v>
      </c>
      <c r="C49" s="12">
        <v>0.3833333333333333</v>
      </c>
      <c r="D49" s="12">
        <v>0.71</v>
      </c>
      <c r="E49" s="12">
        <v>0.69333333333333336</v>
      </c>
      <c r="F49" s="12">
        <v>0.51333333333333331</v>
      </c>
      <c r="H49" s="2" t="s">
        <v>85</v>
      </c>
      <c r="I49" s="12">
        <v>1.1366666666666667</v>
      </c>
      <c r="J49" s="12">
        <v>0.54</v>
      </c>
      <c r="K49" s="12">
        <v>0.62333333333333341</v>
      </c>
      <c r="L49" s="12">
        <v>0.14000000000000001</v>
      </c>
    </row>
    <row r="50" spans="2:12" x14ac:dyDescent="0.25">
      <c r="B50" s="2" t="s">
        <v>86</v>
      </c>
      <c r="C50" s="12">
        <v>0.6166666666666667</v>
      </c>
      <c r="D50" s="12">
        <v>0.28000000000000003</v>
      </c>
      <c r="E50" s="12">
        <v>0.71333333333333326</v>
      </c>
      <c r="F50" s="12">
        <v>0.25</v>
      </c>
      <c r="H50" s="2" t="s">
        <v>86</v>
      </c>
      <c r="I50" s="12">
        <v>0.34666666666666668</v>
      </c>
      <c r="J50" s="12">
        <v>0.5099999999999999</v>
      </c>
      <c r="K50" s="12">
        <v>1.5433333333333332</v>
      </c>
      <c r="L50" s="12">
        <v>2.0133333333333332</v>
      </c>
    </row>
    <row r="51" spans="2:12" ht="15.75" thickBot="1" x14ac:dyDescent="0.3">
      <c r="B51" s="3" t="s">
        <v>87</v>
      </c>
      <c r="C51" s="13">
        <v>0.37666666666666671</v>
      </c>
      <c r="D51" s="13">
        <v>0.75666666666666671</v>
      </c>
      <c r="E51" s="13">
        <v>0.25</v>
      </c>
      <c r="F51" s="13">
        <v>0.36000000000000004</v>
      </c>
      <c r="H51" s="3" t="s">
        <v>87</v>
      </c>
      <c r="I51" s="13">
        <v>1.1100000000000001</v>
      </c>
      <c r="J51" s="13">
        <v>1.2533333333333332</v>
      </c>
      <c r="K51" s="13">
        <v>1.3466666666666669</v>
      </c>
      <c r="L51" s="13">
        <v>0.61</v>
      </c>
    </row>
    <row r="52" spans="2:12" ht="15.75" thickBot="1" x14ac:dyDescent="0.3">
      <c r="B52" s="9" t="s">
        <v>106</v>
      </c>
      <c r="C52" s="18">
        <v>0.15</v>
      </c>
      <c r="D52" s="18">
        <v>0.15</v>
      </c>
      <c r="E52" s="18">
        <v>0.09</v>
      </c>
      <c r="F52" s="15">
        <v>0.09</v>
      </c>
      <c r="H52" s="9" t="s">
        <v>106</v>
      </c>
      <c r="I52" s="16">
        <v>0.05</v>
      </c>
      <c r="J52" s="16">
        <v>0.12</v>
      </c>
      <c r="K52" s="16">
        <v>0.08</v>
      </c>
      <c r="L52" s="14">
        <v>0.1</v>
      </c>
    </row>
    <row r="53" spans="2:12" ht="15.75" thickBot="1" x14ac:dyDescent="0.3">
      <c r="B53" s="10">
        <v>8</v>
      </c>
      <c r="C53" s="20" t="s">
        <v>54</v>
      </c>
      <c r="D53" s="18" t="s">
        <v>56</v>
      </c>
      <c r="E53" s="18"/>
      <c r="F53" s="18"/>
      <c r="H53" s="10">
        <v>18</v>
      </c>
      <c r="I53" s="10" t="s">
        <v>71</v>
      </c>
      <c r="J53" s="10" t="s">
        <v>70</v>
      </c>
      <c r="K53" s="10"/>
      <c r="L53" s="10"/>
    </row>
    <row r="54" spans="2:12" x14ac:dyDescent="0.25">
      <c r="B54" s="2" t="s">
        <v>84</v>
      </c>
      <c r="C54" s="12">
        <v>0.97000000000000008</v>
      </c>
      <c r="D54" s="12">
        <v>2.0666666666666664</v>
      </c>
      <c r="E54" s="12">
        <v>1.23</v>
      </c>
      <c r="F54" s="12">
        <v>2.1466666666666665</v>
      </c>
      <c r="H54" s="2" t="s">
        <v>84</v>
      </c>
      <c r="I54" s="12">
        <v>0.14666666666666667</v>
      </c>
      <c r="J54" s="12">
        <v>0.75</v>
      </c>
      <c r="K54" s="12">
        <v>1.9566666666666668</v>
      </c>
      <c r="L54" s="12">
        <v>1.8066666666666666</v>
      </c>
    </row>
    <row r="55" spans="2:12" x14ac:dyDescent="0.25">
      <c r="B55" s="2" t="s">
        <v>83</v>
      </c>
      <c r="C55" s="12">
        <v>0.24666666666666667</v>
      </c>
      <c r="D55" s="12">
        <v>0.48333333333333334</v>
      </c>
      <c r="E55" s="12">
        <v>0.70666666666666667</v>
      </c>
      <c r="F55" s="12">
        <v>0.95333333333333325</v>
      </c>
      <c r="H55" s="2" t="s">
        <v>83</v>
      </c>
      <c r="I55" s="12">
        <v>0.80999999999999994</v>
      </c>
      <c r="J55" s="12">
        <v>1.3499999999999999</v>
      </c>
      <c r="K55" s="12">
        <v>0.23666666666666666</v>
      </c>
      <c r="L55" s="12">
        <v>0.64666666666666661</v>
      </c>
    </row>
    <row r="56" spans="2:12" x14ac:dyDescent="0.25">
      <c r="B56" s="2" t="s">
        <v>85</v>
      </c>
      <c r="C56" s="12">
        <v>0.73999999999999988</v>
      </c>
      <c r="D56" s="12">
        <v>0.31000000000000005</v>
      </c>
      <c r="E56" s="12">
        <v>0.51333333333333331</v>
      </c>
      <c r="F56" s="12">
        <v>0.20666666666666667</v>
      </c>
      <c r="H56" s="2" t="s">
        <v>85</v>
      </c>
      <c r="I56" s="12">
        <v>0.14333333333333334</v>
      </c>
      <c r="J56" s="12">
        <v>0.84333333333333327</v>
      </c>
      <c r="K56" s="12">
        <v>1.5200000000000002</v>
      </c>
      <c r="L56" s="12">
        <v>0.65</v>
      </c>
    </row>
    <row r="57" spans="2:12" x14ac:dyDescent="0.25">
      <c r="B57" s="2" t="s">
        <v>86</v>
      </c>
      <c r="C57" s="12">
        <v>0.22</v>
      </c>
      <c r="D57" s="12">
        <v>0.36999999999999994</v>
      </c>
      <c r="E57" s="12">
        <v>1.1066666666666667</v>
      </c>
      <c r="F57" s="12">
        <v>0.61</v>
      </c>
      <c r="H57" s="2" t="s">
        <v>86</v>
      </c>
      <c r="I57" s="12">
        <v>1.5433333333333332</v>
      </c>
      <c r="J57" s="12">
        <v>1.3633333333333333</v>
      </c>
      <c r="K57" s="12">
        <v>0.84333333333333338</v>
      </c>
      <c r="L57" s="12">
        <v>1.6366666666666667</v>
      </c>
    </row>
    <row r="58" spans="2:12" ht="15.75" thickBot="1" x14ac:dyDescent="0.3">
      <c r="B58" s="3" t="s">
        <v>87</v>
      </c>
      <c r="C58" s="13">
        <v>0.17666666666666667</v>
      </c>
      <c r="D58" s="13">
        <v>0.69666666666666666</v>
      </c>
      <c r="E58" s="13">
        <v>1.8133333333333332</v>
      </c>
      <c r="F58" s="13">
        <v>0.35666666666666663</v>
      </c>
      <c r="H58" s="3" t="s">
        <v>87</v>
      </c>
      <c r="I58" s="13">
        <v>1.6766666666666667</v>
      </c>
      <c r="J58" s="13">
        <v>1.2066666666666666</v>
      </c>
      <c r="K58" s="13">
        <v>1.3133333333333335</v>
      </c>
      <c r="L58" s="13">
        <v>1.3566666666666667</v>
      </c>
    </row>
    <row r="59" spans="2:12" ht="15.75" thickBot="1" x14ac:dyDescent="0.3">
      <c r="B59" s="9" t="s">
        <v>106</v>
      </c>
      <c r="C59" s="18">
        <v>0.12</v>
      </c>
      <c r="D59" s="18">
        <v>0.16</v>
      </c>
      <c r="E59" s="18">
        <v>0.04</v>
      </c>
      <c r="F59" s="15">
        <v>0.12</v>
      </c>
      <c r="H59" s="9" t="s">
        <v>106</v>
      </c>
      <c r="I59" s="16">
        <v>0.11</v>
      </c>
      <c r="J59" s="16">
        <v>7.0000000000000007E-2</v>
      </c>
      <c r="K59" s="16">
        <v>0.15</v>
      </c>
      <c r="L59" s="14">
        <v>0.05</v>
      </c>
    </row>
    <row r="60" spans="2:12" ht="15.75" thickBot="1" x14ac:dyDescent="0.3">
      <c r="B60" s="10">
        <v>9</v>
      </c>
      <c r="C60" s="20" t="s">
        <v>113</v>
      </c>
      <c r="D60" s="18" t="s">
        <v>74</v>
      </c>
      <c r="E60" s="18"/>
      <c r="F60" s="18"/>
      <c r="H60" s="10">
        <v>19</v>
      </c>
      <c r="I60" s="10" t="s">
        <v>60</v>
      </c>
      <c r="J60" s="10" t="s">
        <v>59</v>
      </c>
      <c r="K60" s="10"/>
      <c r="L60" s="10"/>
    </row>
    <row r="61" spans="2:12" x14ac:dyDescent="0.25">
      <c r="B61" s="2" t="s">
        <v>84</v>
      </c>
      <c r="C61" s="12">
        <v>0.31</v>
      </c>
      <c r="D61" s="12">
        <v>0.18666666666666668</v>
      </c>
      <c r="E61" s="12">
        <v>0.17</v>
      </c>
      <c r="F61" s="12">
        <v>0.25666666666666665</v>
      </c>
      <c r="H61" s="2" t="s">
        <v>84</v>
      </c>
      <c r="I61" s="12">
        <v>2.8366666666666664</v>
      </c>
      <c r="J61" s="12">
        <v>1.0466666666666666</v>
      </c>
      <c r="K61" s="12">
        <v>1.3866666666666667</v>
      </c>
      <c r="L61" s="12">
        <v>1.4533333333333331</v>
      </c>
    </row>
    <row r="62" spans="2:12" x14ac:dyDescent="0.25">
      <c r="B62" s="2" t="s">
        <v>83</v>
      </c>
      <c r="C62" s="12">
        <v>9.6666666666666679E-2</v>
      </c>
      <c r="D62" s="12">
        <v>0.48333333333333334</v>
      </c>
      <c r="E62" s="12">
        <v>0.35333333333333333</v>
      </c>
      <c r="F62" s="12">
        <v>0.84333333333333327</v>
      </c>
      <c r="H62" s="2" t="s">
        <v>83</v>
      </c>
      <c r="I62" s="12">
        <v>2.5400000000000005</v>
      </c>
      <c r="J62" s="12">
        <v>1.21</v>
      </c>
      <c r="K62" s="12">
        <v>1.5133333333333334</v>
      </c>
      <c r="L62" s="12">
        <v>0.61</v>
      </c>
    </row>
    <row r="63" spans="2:12" x14ac:dyDescent="0.25">
      <c r="B63" s="2" t="s">
        <v>85</v>
      </c>
      <c r="C63" s="12">
        <v>0.54</v>
      </c>
      <c r="D63" s="12">
        <v>1.3533333333333335</v>
      </c>
      <c r="E63" s="12">
        <v>0.23666666666666666</v>
      </c>
      <c r="F63" s="12">
        <v>1.5366666666666668</v>
      </c>
      <c r="H63" s="2" t="s">
        <v>85</v>
      </c>
      <c r="I63" s="12">
        <v>2.31</v>
      </c>
      <c r="J63" s="12">
        <v>1.2033333333333334</v>
      </c>
      <c r="K63" s="12">
        <v>0.30000000000000004</v>
      </c>
      <c r="L63" s="12">
        <v>0.41</v>
      </c>
    </row>
    <row r="64" spans="2:12" x14ac:dyDescent="0.25">
      <c r="B64" s="2" t="s">
        <v>86</v>
      </c>
      <c r="C64" s="12">
        <v>1.24</v>
      </c>
      <c r="D64" s="12">
        <v>1.3366666666666669</v>
      </c>
      <c r="E64" s="12">
        <v>0.65</v>
      </c>
      <c r="F64" s="12">
        <v>0.54333333333333333</v>
      </c>
      <c r="H64" s="2" t="s">
        <v>86</v>
      </c>
      <c r="I64" s="12">
        <v>0.72333333333333327</v>
      </c>
      <c r="J64" s="12">
        <v>0.42666666666666669</v>
      </c>
      <c r="K64" s="12">
        <v>0.78666666666666674</v>
      </c>
      <c r="L64" s="12">
        <v>0.22</v>
      </c>
    </row>
    <row r="65" spans="2:12" ht="15.75" thickBot="1" x14ac:dyDescent="0.3">
      <c r="B65" s="3" t="s">
        <v>87</v>
      </c>
      <c r="C65" s="13">
        <v>1.2466666666666668</v>
      </c>
      <c r="D65" s="13">
        <v>2.2633333333333332</v>
      </c>
      <c r="E65" s="13">
        <v>0.3133333333333333</v>
      </c>
      <c r="F65" s="13">
        <v>0.58333333333333337</v>
      </c>
      <c r="H65" s="3" t="s">
        <v>87</v>
      </c>
      <c r="I65" s="13">
        <v>0.53666666666666663</v>
      </c>
      <c r="J65" s="13">
        <v>0.26666666666666666</v>
      </c>
      <c r="K65" s="13">
        <v>0.17666666666666667</v>
      </c>
      <c r="L65" s="13">
        <v>0.36000000000000004</v>
      </c>
    </row>
    <row r="66" spans="2:12" ht="15.75" thickBot="1" x14ac:dyDescent="0.3">
      <c r="B66" s="9" t="s">
        <v>106</v>
      </c>
      <c r="C66" s="18">
        <v>0.2</v>
      </c>
      <c r="D66" s="18">
        <v>0.08</v>
      </c>
      <c r="E66" s="18">
        <v>0.12</v>
      </c>
      <c r="F66" s="15">
        <v>0.05</v>
      </c>
      <c r="H66" s="9" t="s">
        <v>106</v>
      </c>
      <c r="I66" s="16">
        <v>0.21</v>
      </c>
      <c r="J66" s="16">
        <v>7.0000000000000007E-2</v>
      </c>
      <c r="K66" s="16">
        <v>7.0000000000000007E-2</v>
      </c>
      <c r="L66" s="14">
        <v>7.0000000000000007E-2</v>
      </c>
    </row>
    <row r="67" spans="2:12" ht="15.75" thickBot="1" x14ac:dyDescent="0.3">
      <c r="B67" s="10">
        <v>10</v>
      </c>
      <c r="C67" s="20" t="s">
        <v>112</v>
      </c>
      <c r="D67" s="18" t="s">
        <v>76</v>
      </c>
      <c r="E67" s="18"/>
      <c r="F67" s="18"/>
      <c r="H67" s="10">
        <v>20</v>
      </c>
      <c r="I67" s="10" t="s">
        <v>62</v>
      </c>
      <c r="J67" s="10" t="s">
        <v>61</v>
      </c>
      <c r="K67" s="10"/>
      <c r="L67" s="10"/>
    </row>
    <row r="68" spans="2:12" x14ac:dyDescent="0.25">
      <c r="B68" s="2" t="s">
        <v>84</v>
      </c>
      <c r="C68" s="12">
        <v>0.11666666666666665</v>
      </c>
      <c r="D68" s="12">
        <v>0.37333333333333335</v>
      </c>
      <c r="E68" s="12">
        <v>0.14333333333333334</v>
      </c>
      <c r="F68" s="12">
        <v>0.42333333333333334</v>
      </c>
      <c r="H68" s="2" t="s">
        <v>84</v>
      </c>
      <c r="I68" s="12">
        <v>2.97</v>
      </c>
      <c r="J68" s="12">
        <v>0.54333333333333333</v>
      </c>
      <c r="K68" s="12">
        <v>1.62</v>
      </c>
      <c r="L68" s="12">
        <v>1.1433333333333333</v>
      </c>
    </row>
    <row r="69" spans="2:12" x14ac:dyDescent="0.25">
      <c r="B69" s="2" t="s">
        <v>83</v>
      </c>
      <c r="C69" s="12">
        <v>0.45333333333333337</v>
      </c>
      <c r="D69" s="12">
        <v>0.23666666666666666</v>
      </c>
      <c r="E69" s="12">
        <v>0.36333333333333329</v>
      </c>
      <c r="F69" s="12">
        <v>0.28333333333333338</v>
      </c>
      <c r="H69" s="2" t="s">
        <v>83</v>
      </c>
      <c r="I69" s="12">
        <v>2.1433333333333331</v>
      </c>
      <c r="J69" s="12">
        <v>0.18666666666666665</v>
      </c>
      <c r="K69" s="12">
        <v>0.55666666666666664</v>
      </c>
      <c r="L69" s="12">
        <v>0.83666666666666656</v>
      </c>
    </row>
    <row r="70" spans="2:12" x14ac:dyDescent="0.25">
      <c r="B70" s="2" t="s">
        <v>85</v>
      </c>
      <c r="C70" s="12">
        <v>1.0066666666666666</v>
      </c>
      <c r="D70" s="12">
        <v>0.65</v>
      </c>
      <c r="E70" s="12">
        <v>1.5866666666666669</v>
      </c>
      <c r="F70" s="12">
        <v>0.53666666666666674</v>
      </c>
      <c r="H70" s="2" t="s">
        <v>85</v>
      </c>
      <c r="I70" s="12">
        <v>1.9800000000000002</v>
      </c>
      <c r="J70" s="12">
        <v>1.1499999999999997</v>
      </c>
      <c r="K70" s="12">
        <v>0.35333333333333333</v>
      </c>
      <c r="L70" s="12">
        <v>0.83666666666666656</v>
      </c>
    </row>
    <row r="71" spans="2:12" x14ac:dyDescent="0.25">
      <c r="B71" s="2" t="s">
        <v>86</v>
      </c>
      <c r="C71" s="12">
        <v>0.75</v>
      </c>
      <c r="D71" s="12">
        <v>0.85333333333333339</v>
      </c>
      <c r="E71" s="12">
        <v>0.67666666666666664</v>
      </c>
      <c r="F71" s="12">
        <v>0.27</v>
      </c>
      <c r="H71" s="2" t="s">
        <v>86</v>
      </c>
      <c r="I71" s="12">
        <v>0.54</v>
      </c>
      <c r="J71" s="12">
        <v>0.68333333333333324</v>
      </c>
      <c r="K71" s="12">
        <v>0.51</v>
      </c>
      <c r="L71" s="12">
        <v>0.77666666666666673</v>
      </c>
    </row>
    <row r="72" spans="2:12" ht="15.75" thickBot="1" x14ac:dyDescent="0.3">
      <c r="B72" s="3" t="s">
        <v>87</v>
      </c>
      <c r="C72" s="13">
        <v>0.14666666666666667</v>
      </c>
      <c r="D72" s="13">
        <v>1.6499999999999997</v>
      </c>
      <c r="E72" s="13">
        <v>1.9833333333333332</v>
      </c>
      <c r="F72" s="13">
        <v>1.24</v>
      </c>
      <c r="H72" s="3" t="s">
        <v>87</v>
      </c>
      <c r="I72" s="13">
        <v>0.85333333333333339</v>
      </c>
      <c r="J72" s="13">
        <v>0.62333333333333341</v>
      </c>
      <c r="K72" s="13">
        <v>0.22333333333333336</v>
      </c>
      <c r="L72" s="13">
        <v>0.64333333333333342</v>
      </c>
    </row>
    <row r="73" spans="2:12" ht="15.75" thickBot="1" x14ac:dyDescent="0.3">
      <c r="B73" s="9" t="s">
        <v>106</v>
      </c>
      <c r="C73" s="18">
        <v>0.08</v>
      </c>
      <c r="D73" s="18">
        <v>0.04</v>
      </c>
      <c r="E73" s="18">
        <v>0.05</v>
      </c>
      <c r="F73" s="15">
        <v>0.08</v>
      </c>
      <c r="H73" s="9" t="s">
        <v>106</v>
      </c>
      <c r="I73" s="16">
        <v>0.17</v>
      </c>
      <c r="J73" s="16">
        <v>0.1</v>
      </c>
      <c r="K73" s="16">
        <v>0.15</v>
      </c>
      <c r="L73" s="14">
        <v>0.12</v>
      </c>
    </row>
  </sheetData>
  <mergeCells count="2">
    <mergeCell ref="C3:F3"/>
    <mergeCell ref="I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B4A4D-A7D1-4877-9979-1E6C17B5BEDC}">
  <sheetPr codeName="Sheet2"/>
  <dimension ref="A2:RB128"/>
  <sheetViews>
    <sheetView tabSelected="1" zoomScale="60" zoomScaleNormal="60" workbookViewId="0">
      <selection activeCell="Z20" sqref="Z20"/>
    </sheetView>
  </sheetViews>
  <sheetFormatPr defaultRowHeight="15" x14ac:dyDescent="0.25"/>
  <cols>
    <col min="1" max="1" width="19.5703125" customWidth="1"/>
  </cols>
  <sheetData>
    <row r="2" spans="1:468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468" x14ac:dyDescent="0.25">
      <c r="B3" t="s">
        <v>42</v>
      </c>
      <c r="C3" s="21" t="s">
        <v>46</v>
      </c>
      <c r="D3" s="21" t="s">
        <v>50</v>
      </c>
      <c r="E3" s="21" t="s">
        <v>52</v>
      </c>
      <c r="F3" s="21" t="s">
        <v>54</v>
      </c>
      <c r="G3" s="21" t="s">
        <v>54</v>
      </c>
      <c r="H3" s="21" t="s">
        <v>57</v>
      </c>
      <c r="I3" s="21" t="s">
        <v>58</v>
      </c>
      <c r="J3" s="21" t="s">
        <v>60</v>
      </c>
      <c r="K3" s="21" t="s">
        <v>62</v>
      </c>
      <c r="L3" s="21" t="s">
        <v>64</v>
      </c>
      <c r="M3" s="21" t="s">
        <v>66</v>
      </c>
      <c r="N3" s="21" t="s">
        <v>68</v>
      </c>
      <c r="O3" s="21" t="s">
        <v>54</v>
      </c>
      <c r="P3" s="21" t="s">
        <v>71</v>
      </c>
      <c r="Q3" s="21" t="s">
        <v>73</v>
      </c>
      <c r="R3" s="21" t="s">
        <v>75</v>
      </c>
      <c r="S3" s="21" t="s">
        <v>77</v>
      </c>
      <c r="T3" s="21" t="s">
        <v>79</v>
      </c>
      <c r="U3" s="21" t="s">
        <v>80</v>
      </c>
      <c r="V3" s="21"/>
    </row>
    <row r="4" spans="1:468" ht="15.75" x14ac:dyDescent="0.25">
      <c r="B4" s="26" t="s">
        <v>43</v>
      </c>
      <c r="C4" s="21" t="s">
        <v>47</v>
      </c>
      <c r="D4" s="21" t="s">
        <v>51</v>
      </c>
      <c r="E4" s="21" t="s">
        <v>53</v>
      </c>
      <c r="F4" s="21" t="s">
        <v>55</v>
      </c>
      <c r="G4" s="21" t="s">
        <v>56</v>
      </c>
      <c r="H4" s="21" t="s">
        <v>49</v>
      </c>
      <c r="I4" s="21" t="s">
        <v>45</v>
      </c>
      <c r="J4" s="21" t="s">
        <v>59</v>
      </c>
      <c r="K4" s="21" t="s">
        <v>61</v>
      </c>
      <c r="L4" s="21" t="s">
        <v>63</v>
      </c>
      <c r="M4" s="21" t="s">
        <v>65</v>
      </c>
      <c r="N4" s="21" t="s">
        <v>67</v>
      </c>
      <c r="O4" s="21" t="s">
        <v>69</v>
      </c>
      <c r="P4" s="21" t="s">
        <v>70</v>
      </c>
      <c r="Q4" s="21" t="s">
        <v>72</v>
      </c>
      <c r="R4" s="21" t="s">
        <v>74</v>
      </c>
      <c r="S4" s="21" t="s">
        <v>76</v>
      </c>
      <c r="T4" s="21" t="s">
        <v>78</v>
      </c>
      <c r="U4" s="21" t="s">
        <v>81</v>
      </c>
      <c r="V4" s="21"/>
    </row>
    <row r="5" spans="1:468" x14ac:dyDescent="0.25">
      <c r="A5" t="s">
        <v>0</v>
      </c>
      <c r="B5" s="23">
        <v>2.16</v>
      </c>
      <c r="C5">
        <v>1.99</v>
      </c>
      <c r="D5">
        <v>2.06</v>
      </c>
      <c r="E5">
        <v>0.54</v>
      </c>
      <c r="F5">
        <v>1.1499999999999999</v>
      </c>
      <c r="G5">
        <v>0.25</v>
      </c>
      <c r="H5">
        <v>1.68</v>
      </c>
      <c r="I5">
        <v>1.84</v>
      </c>
      <c r="J5">
        <v>2.6</v>
      </c>
      <c r="K5">
        <v>2.15</v>
      </c>
      <c r="L5">
        <v>0.67</v>
      </c>
      <c r="M5">
        <v>0.28000000000000003</v>
      </c>
      <c r="N5">
        <v>0.25</v>
      </c>
      <c r="O5">
        <v>0.84</v>
      </c>
      <c r="P5">
        <v>0.79</v>
      </c>
      <c r="Q5">
        <v>1.02</v>
      </c>
      <c r="R5">
        <v>0.09</v>
      </c>
      <c r="S5">
        <v>0.4</v>
      </c>
      <c r="T5">
        <v>1.32</v>
      </c>
      <c r="U5">
        <v>0.66</v>
      </c>
      <c r="QV5" t="s">
        <v>88</v>
      </c>
    </row>
    <row r="6" spans="1:468" x14ac:dyDescent="0.25">
      <c r="A6" t="s">
        <v>1</v>
      </c>
      <c r="B6" s="23">
        <v>1.93</v>
      </c>
      <c r="C6">
        <v>2.06</v>
      </c>
      <c r="D6">
        <v>2.0499999999999998</v>
      </c>
      <c r="E6">
        <v>0.41</v>
      </c>
      <c r="F6">
        <v>1.3</v>
      </c>
      <c r="G6">
        <v>0.21</v>
      </c>
      <c r="H6">
        <v>1.54</v>
      </c>
      <c r="I6">
        <v>1.82</v>
      </c>
      <c r="J6">
        <v>2.5499999999999998</v>
      </c>
      <c r="K6">
        <v>2.1800000000000002</v>
      </c>
      <c r="L6">
        <v>0.7</v>
      </c>
      <c r="M6">
        <v>0.4</v>
      </c>
      <c r="N6">
        <v>0.23</v>
      </c>
      <c r="O6">
        <v>0.85</v>
      </c>
      <c r="P6">
        <v>0.84</v>
      </c>
      <c r="Q6">
        <v>1.01</v>
      </c>
      <c r="R6">
        <v>0.05</v>
      </c>
      <c r="S6">
        <v>0.44</v>
      </c>
      <c r="T6">
        <v>1.1399999999999999</v>
      </c>
      <c r="U6">
        <v>0.65</v>
      </c>
    </row>
    <row r="7" spans="1:468" ht="15.75" thickBot="1" x14ac:dyDescent="0.3">
      <c r="A7" t="s">
        <v>2</v>
      </c>
      <c r="B7" s="23">
        <v>2.14</v>
      </c>
      <c r="C7">
        <v>2.1</v>
      </c>
      <c r="D7">
        <v>2.0099999999999998</v>
      </c>
      <c r="E7">
        <v>0.64</v>
      </c>
      <c r="F7">
        <v>0.99</v>
      </c>
      <c r="G7">
        <v>0.28000000000000003</v>
      </c>
      <c r="H7">
        <v>1.4</v>
      </c>
      <c r="I7">
        <v>1.75</v>
      </c>
      <c r="J7">
        <v>2.4700000000000002</v>
      </c>
      <c r="K7">
        <v>2.1</v>
      </c>
      <c r="L7">
        <v>0.68</v>
      </c>
      <c r="M7">
        <v>0.45</v>
      </c>
      <c r="N7">
        <v>0.24</v>
      </c>
      <c r="O7">
        <v>0.83</v>
      </c>
      <c r="P7">
        <v>0.8</v>
      </c>
      <c r="Q7">
        <v>1.01</v>
      </c>
      <c r="R7">
        <v>0.15</v>
      </c>
      <c r="S7">
        <v>0.52</v>
      </c>
      <c r="T7">
        <v>1.25</v>
      </c>
      <c r="U7">
        <v>0.63</v>
      </c>
      <c r="QV7" t="s">
        <v>89</v>
      </c>
    </row>
    <row r="8" spans="1:468" x14ac:dyDescent="0.25">
      <c r="A8" t="s">
        <v>3</v>
      </c>
      <c r="B8" s="24">
        <f>AVERAGE(B5:B7)</f>
        <v>2.0766666666666667</v>
      </c>
      <c r="C8">
        <v>2.0500000000000003</v>
      </c>
      <c r="D8">
        <v>2.0399999999999996</v>
      </c>
      <c r="E8">
        <v>0.52999999999999992</v>
      </c>
      <c r="F8">
        <v>1.1466666666666667</v>
      </c>
      <c r="G8">
        <v>0.24666666666666667</v>
      </c>
      <c r="H8">
        <v>1.5399999999999998</v>
      </c>
      <c r="I8">
        <v>1.8033333333333335</v>
      </c>
      <c r="J8">
        <v>2.5400000000000005</v>
      </c>
      <c r="K8">
        <v>2.1433333333333331</v>
      </c>
      <c r="L8">
        <v>0.68333333333333346</v>
      </c>
      <c r="M8">
        <v>0.37666666666666671</v>
      </c>
      <c r="N8">
        <v>0.24</v>
      </c>
      <c r="O8">
        <v>0.84</v>
      </c>
      <c r="P8">
        <v>0.80999999999999994</v>
      </c>
      <c r="Q8">
        <v>1.0133333333333334</v>
      </c>
      <c r="R8">
        <v>9.6666666666666679E-2</v>
      </c>
      <c r="S8">
        <v>0.45333333333333337</v>
      </c>
      <c r="T8">
        <v>1.2366666666666666</v>
      </c>
      <c r="U8">
        <v>0.64666666666666661</v>
      </c>
      <c r="QV8" s="4" t="s">
        <v>90</v>
      </c>
      <c r="QW8" s="4" t="s">
        <v>91</v>
      </c>
      <c r="QX8" s="4" t="s">
        <v>92</v>
      </c>
      <c r="QY8" s="4" t="s">
        <v>93</v>
      </c>
      <c r="QZ8" s="4" t="s">
        <v>94</v>
      </c>
    </row>
    <row r="9" spans="1:468" x14ac:dyDescent="0.25">
      <c r="A9" t="s">
        <v>4</v>
      </c>
      <c r="B9" s="24">
        <f>STDEV(B5:B7)</f>
        <v>0.12741009902410938</v>
      </c>
      <c r="C9">
        <v>5.5677643628300272E-2</v>
      </c>
      <c r="D9">
        <v>2.6457513110646015E-2</v>
      </c>
      <c r="E9">
        <v>0.11532562594670835</v>
      </c>
      <c r="F9">
        <v>0.15502687938977913</v>
      </c>
      <c r="G9">
        <v>3.5118845842842507E-2</v>
      </c>
      <c r="H9">
        <v>0.14000000000000001</v>
      </c>
      <c r="I9">
        <v>4.7258156262526121E-2</v>
      </c>
      <c r="J9">
        <v>6.5574385243019923E-2</v>
      </c>
      <c r="K9">
        <v>4.0414518843273822E-2</v>
      </c>
      <c r="L9">
        <v>1.527525231651942E-2</v>
      </c>
      <c r="M9">
        <v>8.7368949480540845E-2</v>
      </c>
      <c r="N9">
        <v>9.999999999999995E-3</v>
      </c>
      <c r="O9">
        <v>1.0000000000000009E-2</v>
      </c>
      <c r="P9">
        <v>2.6457513110645866E-2</v>
      </c>
      <c r="Q9">
        <v>5.7735026918962632E-3</v>
      </c>
      <c r="R9">
        <v>5.0332229568471616E-2</v>
      </c>
      <c r="S9">
        <v>6.1101009266077679E-2</v>
      </c>
      <c r="T9">
        <v>9.0737717258774747E-2</v>
      </c>
      <c r="U9">
        <v>1.527525231651948E-2</v>
      </c>
      <c r="QV9" s="2" t="s">
        <v>84</v>
      </c>
      <c r="QW9" s="2">
        <v>3</v>
      </c>
      <c r="QX9" s="2">
        <v>9.3000000000000007</v>
      </c>
      <c r="QY9" s="2">
        <v>3.1</v>
      </c>
      <c r="QZ9" s="2">
        <v>2.5000000000000044E-3</v>
      </c>
    </row>
    <row r="10" spans="1:468" x14ac:dyDescent="0.25">
      <c r="A10" t="s">
        <v>5</v>
      </c>
      <c r="B10" s="24">
        <f>B9/SQRT(3)</f>
        <v>7.3560254969046432E-2</v>
      </c>
      <c r="C10">
        <v>3.2145502536643215E-2</v>
      </c>
      <c r="D10">
        <v>1.5275252316519531E-2</v>
      </c>
      <c r="E10">
        <v>6.658328118479416E-2</v>
      </c>
      <c r="F10">
        <v>8.9504810547316627E-2</v>
      </c>
      <c r="G10">
        <v>2.0275875100994094E-2</v>
      </c>
      <c r="H10">
        <v>8.0829037686547617E-2</v>
      </c>
      <c r="I10">
        <v>2.7284509239574855E-2</v>
      </c>
      <c r="J10">
        <v>3.7859388972001778E-2</v>
      </c>
      <c r="K10">
        <v>2.3333333333333345E-2</v>
      </c>
      <c r="L10">
        <v>8.8191710368819426E-3</v>
      </c>
      <c r="M10">
        <v>5.0442486501405072E-2</v>
      </c>
      <c r="N10">
        <v>5.7735026918962554E-3</v>
      </c>
      <c r="O10">
        <v>5.7735026918962632E-3</v>
      </c>
      <c r="P10">
        <v>1.5275252316519444E-2</v>
      </c>
      <c r="Q10">
        <v>3.3333333333333366E-3</v>
      </c>
      <c r="R10">
        <v>2.905932629027113E-2</v>
      </c>
      <c r="S10">
        <v>3.527668414752777E-2</v>
      </c>
      <c r="T10">
        <v>5.2387445485005756E-2</v>
      </c>
      <c r="U10">
        <v>8.8191710368819773E-3</v>
      </c>
      <c r="QV10" s="2" t="s">
        <v>83</v>
      </c>
      <c r="QW10" s="2">
        <v>3</v>
      </c>
      <c r="QX10" s="2">
        <v>6.23</v>
      </c>
      <c r="QY10" s="2">
        <v>2.0766666666666667</v>
      </c>
      <c r="QZ10" s="2">
        <v>1.623333333333336E-2</v>
      </c>
    </row>
    <row r="11" spans="1:468" x14ac:dyDescent="0.25">
      <c r="A11" t="s">
        <v>6</v>
      </c>
      <c r="B11" s="24">
        <v>1.25</v>
      </c>
      <c r="C11">
        <v>1.44</v>
      </c>
      <c r="D11">
        <v>1.08</v>
      </c>
      <c r="E11">
        <v>0.13</v>
      </c>
      <c r="F11">
        <v>0.09</v>
      </c>
      <c r="G11">
        <v>0.45</v>
      </c>
      <c r="H11">
        <v>1.8</v>
      </c>
      <c r="I11">
        <v>1.48</v>
      </c>
      <c r="J11">
        <v>1.22</v>
      </c>
      <c r="K11">
        <v>0.17</v>
      </c>
      <c r="L11">
        <v>0.87</v>
      </c>
      <c r="M11">
        <v>0.85</v>
      </c>
      <c r="N11">
        <v>0.6</v>
      </c>
      <c r="O11">
        <v>0.97</v>
      </c>
      <c r="P11">
        <v>1.36</v>
      </c>
      <c r="Q11">
        <v>1.3</v>
      </c>
      <c r="R11">
        <v>0.43</v>
      </c>
      <c r="S11">
        <v>0.26</v>
      </c>
      <c r="T11">
        <v>1.35</v>
      </c>
      <c r="U11">
        <v>0.84</v>
      </c>
      <c r="QV11" s="2" t="s">
        <v>85</v>
      </c>
      <c r="QW11" s="2">
        <v>3</v>
      </c>
      <c r="QX11" s="2">
        <v>0.83000000000000007</v>
      </c>
      <c r="QY11" s="2">
        <v>0.27666666666666667</v>
      </c>
      <c r="QZ11" s="2">
        <v>1.63333333333332E-3</v>
      </c>
    </row>
    <row r="12" spans="1:468" x14ac:dyDescent="0.25">
      <c r="A12" t="s">
        <v>7</v>
      </c>
      <c r="B12" s="24">
        <v>1.22</v>
      </c>
      <c r="C12">
        <v>1.46</v>
      </c>
      <c r="D12">
        <v>1.18</v>
      </c>
      <c r="E12">
        <v>0.2</v>
      </c>
      <c r="F12">
        <v>0.14000000000000001</v>
      </c>
      <c r="G12">
        <v>0.49</v>
      </c>
      <c r="H12">
        <v>1.73</v>
      </c>
      <c r="I12">
        <v>1.5</v>
      </c>
      <c r="J12">
        <v>1.19</v>
      </c>
      <c r="K12">
        <v>0.18</v>
      </c>
      <c r="L12">
        <v>0.95</v>
      </c>
      <c r="M12">
        <v>0.82</v>
      </c>
      <c r="N12">
        <v>0.65</v>
      </c>
      <c r="O12">
        <v>0.99</v>
      </c>
      <c r="P12">
        <v>1.35</v>
      </c>
      <c r="Q12">
        <v>1.2</v>
      </c>
      <c r="R12">
        <v>0.5</v>
      </c>
      <c r="S12">
        <v>0.22</v>
      </c>
      <c r="T12">
        <v>1.31</v>
      </c>
      <c r="U12">
        <v>0.86</v>
      </c>
      <c r="QV12" s="2" t="s">
        <v>86</v>
      </c>
      <c r="QW12" s="2">
        <v>3</v>
      </c>
      <c r="QX12" s="2">
        <v>2.4299999999999997</v>
      </c>
      <c r="QY12" s="2">
        <v>0.80999999999999994</v>
      </c>
      <c r="QZ12" s="2">
        <v>9.999999999999907E-5</v>
      </c>
    </row>
    <row r="13" spans="1:468" ht="15.75" thickBot="1" x14ac:dyDescent="0.3">
      <c r="A13" t="s">
        <v>8</v>
      </c>
      <c r="B13" s="23">
        <v>1.24</v>
      </c>
      <c r="C13">
        <v>1.51</v>
      </c>
      <c r="D13">
        <v>1.1299999999999999</v>
      </c>
      <c r="E13">
        <v>0.1</v>
      </c>
      <c r="F13">
        <v>0.11</v>
      </c>
      <c r="G13">
        <v>0.51</v>
      </c>
      <c r="H13">
        <v>1.82</v>
      </c>
      <c r="I13">
        <v>1.51</v>
      </c>
      <c r="J13">
        <v>1.22</v>
      </c>
      <c r="K13">
        <v>0.21</v>
      </c>
      <c r="L13">
        <v>0.9</v>
      </c>
      <c r="M13">
        <v>0.88</v>
      </c>
      <c r="N13">
        <v>0.59</v>
      </c>
      <c r="O13">
        <v>0.89</v>
      </c>
      <c r="P13">
        <v>1.34</v>
      </c>
      <c r="Q13">
        <v>1.21</v>
      </c>
      <c r="R13">
        <v>0.52</v>
      </c>
      <c r="S13">
        <v>0.23</v>
      </c>
      <c r="T13">
        <v>1.29</v>
      </c>
      <c r="U13">
        <v>0.85</v>
      </c>
      <c r="QV13" s="3" t="s">
        <v>87</v>
      </c>
      <c r="QW13" s="3">
        <v>3</v>
      </c>
      <c r="QX13" s="3">
        <v>0.8</v>
      </c>
      <c r="QY13" s="3">
        <v>0.26666666666666666</v>
      </c>
      <c r="QZ13" s="3">
        <v>1.0333333333333329E-3</v>
      </c>
    </row>
    <row r="14" spans="1:468" x14ac:dyDescent="0.25">
      <c r="A14" t="s">
        <v>9</v>
      </c>
      <c r="B14" s="24">
        <f>AVERAGE(B11:B13)</f>
        <v>1.2366666666666666</v>
      </c>
      <c r="C14">
        <v>1.47</v>
      </c>
      <c r="D14">
        <v>1.1299999999999999</v>
      </c>
      <c r="E14">
        <v>0.14333333333333334</v>
      </c>
      <c r="F14">
        <v>0.11333333333333334</v>
      </c>
      <c r="G14">
        <v>0.48333333333333334</v>
      </c>
      <c r="H14">
        <v>1.7833333333333334</v>
      </c>
      <c r="I14">
        <v>1.4966666666666668</v>
      </c>
      <c r="J14">
        <v>1.21</v>
      </c>
      <c r="K14">
        <v>0.18666666666666665</v>
      </c>
      <c r="L14">
        <v>0.90666666666666662</v>
      </c>
      <c r="M14">
        <v>0.85</v>
      </c>
      <c r="N14">
        <v>0.61333333333333329</v>
      </c>
      <c r="O14">
        <v>0.95000000000000007</v>
      </c>
      <c r="P14">
        <v>1.3499999999999999</v>
      </c>
      <c r="Q14">
        <v>1.2366666666666666</v>
      </c>
      <c r="R14">
        <v>0.48333333333333334</v>
      </c>
      <c r="S14">
        <v>0.23666666666666666</v>
      </c>
      <c r="T14">
        <v>1.3166666666666667</v>
      </c>
      <c r="U14">
        <v>0.85</v>
      </c>
    </row>
    <row r="15" spans="1:468" x14ac:dyDescent="0.25">
      <c r="A15" t="s">
        <v>4</v>
      </c>
      <c r="B15" s="24">
        <f>STDEV(B11:B13)</f>
        <v>1.527525231651948E-2</v>
      </c>
      <c r="C15">
        <v>3.6055512754639925E-2</v>
      </c>
      <c r="D15">
        <v>4.9999999999999933E-2</v>
      </c>
      <c r="E15">
        <v>5.1316014394468853E-2</v>
      </c>
      <c r="F15">
        <v>2.5166114784235756E-2</v>
      </c>
      <c r="G15">
        <v>3.0550504633038929E-2</v>
      </c>
      <c r="H15">
        <v>4.7258156262526121E-2</v>
      </c>
      <c r="I15">
        <v>1.527525231651948E-2</v>
      </c>
      <c r="J15">
        <v>1.7320508075688787E-2</v>
      </c>
      <c r="K15">
        <v>2.081665999466132E-2</v>
      </c>
      <c r="L15">
        <v>4.0414518843273781E-2</v>
      </c>
      <c r="M15">
        <v>3.0000000000000027E-2</v>
      </c>
      <c r="N15">
        <v>3.2145502536643208E-2</v>
      </c>
      <c r="O15">
        <v>5.2915026221291801E-2</v>
      </c>
      <c r="P15">
        <v>1.0000000000000009E-2</v>
      </c>
      <c r="Q15">
        <v>5.5075705472861072E-2</v>
      </c>
      <c r="R15">
        <v>4.7258156262526094E-2</v>
      </c>
      <c r="S15">
        <v>2.081665999466133E-2</v>
      </c>
      <c r="T15">
        <v>3.0550504633038961E-2</v>
      </c>
      <c r="U15">
        <v>1.0000000000000009E-2</v>
      </c>
    </row>
    <row r="16" spans="1:468" ht="15.75" thickBot="1" x14ac:dyDescent="0.3">
      <c r="A16" t="s">
        <v>5</v>
      </c>
      <c r="B16" s="24">
        <f>B15/SQRT(3)</f>
        <v>8.8191710368819773E-3</v>
      </c>
      <c r="C16">
        <v>2.0816659994661348E-2</v>
      </c>
      <c r="D16">
        <v>2.8867513459481253E-2</v>
      </c>
      <c r="E16">
        <v>2.9627314724385304E-2</v>
      </c>
      <c r="F16">
        <v>1.4529663145135535E-2</v>
      </c>
      <c r="G16">
        <v>1.7638342073763937E-2</v>
      </c>
      <c r="H16">
        <v>2.7284509239574855E-2</v>
      </c>
      <c r="I16">
        <v>8.8191710368819773E-3</v>
      </c>
      <c r="J16">
        <v>1.0000000000000009E-2</v>
      </c>
      <c r="K16">
        <v>1.2018504251546627E-2</v>
      </c>
      <c r="L16">
        <v>2.3333333333333321E-2</v>
      </c>
      <c r="M16">
        <v>1.732050807568879E-2</v>
      </c>
      <c r="N16">
        <v>1.8559214542766756E-2</v>
      </c>
      <c r="O16">
        <v>3.0550504633038929E-2</v>
      </c>
      <c r="P16">
        <v>5.7735026918962632E-3</v>
      </c>
      <c r="Q16">
        <v>3.1797973380564885E-2</v>
      </c>
      <c r="R16">
        <v>2.7284509239574841E-2</v>
      </c>
      <c r="S16">
        <v>1.2018504251546634E-2</v>
      </c>
      <c r="T16">
        <v>1.7638342073763955E-2</v>
      </c>
      <c r="U16">
        <v>5.7735026918962632E-3</v>
      </c>
      <c r="QV16" t="s">
        <v>95</v>
      </c>
    </row>
    <row r="17" spans="1:470" x14ac:dyDescent="0.25">
      <c r="A17" t="s">
        <v>0</v>
      </c>
      <c r="B17" s="23">
        <v>1.1299999999999999</v>
      </c>
      <c r="C17">
        <v>1.23</v>
      </c>
      <c r="D17">
        <v>1.1000000000000001</v>
      </c>
      <c r="E17">
        <v>0.49</v>
      </c>
      <c r="F17">
        <v>0.8</v>
      </c>
      <c r="G17">
        <v>0.72</v>
      </c>
      <c r="H17">
        <v>0.96</v>
      </c>
      <c r="I17">
        <v>2.09</v>
      </c>
      <c r="J17">
        <v>1.51</v>
      </c>
      <c r="K17">
        <v>0.56000000000000005</v>
      </c>
      <c r="L17">
        <v>1.59</v>
      </c>
      <c r="M17">
        <v>1.35</v>
      </c>
      <c r="N17">
        <v>2.36</v>
      </c>
      <c r="O17">
        <v>1.57</v>
      </c>
      <c r="P17">
        <v>0.23</v>
      </c>
      <c r="Q17">
        <v>0.68</v>
      </c>
      <c r="R17">
        <v>0.25</v>
      </c>
      <c r="S17">
        <v>0.36</v>
      </c>
      <c r="T17">
        <v>0.52</v>
      </c>
      <c r="U17">
        <v>0.39</v>
      </c>
      <c r="QV17" s="4" t="s">
        <v>96</v>
      </c>
      <c r="QW17" s="4" t="s">
        <v>97</v>
      </c>
      <c r="QX17" s="4" t="s">
        <v>98</v>
      </c>
      <c r="QY17" s="4" t="s">
        <v>99</v>
      </c>
      <c r="QZ17" s="4" t="s">
        <v>100</v>
      </c>
      <c r="RA17" s="4" t="s">
        <v>101</v>
      </c>
      <c r="RB17" s="4" t="s">
        <v>102</v>
      </c>
    </row>
    <row r="18" spans="1:470" x14ac:dyDescent="0.25">
      <c r="A18" t="s">
        <v>1</v>
      </c>
      <c r="B18" s="23">
        <v>1.1299999999999999</v>
      </c>
      <c r="C18">
        <v>1.22</v>
      </c>
      <c r="D18">
        <v>1.2</v>
      </c>
      <c r="E18">
        <v>0.62</v>
      </c>
      <c r="F18">
        <v>0.81</v>
      </c>
      <c r="G18">
        <v>0.69</v>
      </c>
      <c r="H18">
        <v>0.97</v>
      </c>
      <c r="I18">
        <v>2.1</v>
      </c>
      <c r="J18">
        <v>1.53</v>
      </c>
      <c r="K18">
        <v>0.52</v>
      </c>
      <c r="L18">
        <v>1.44</v>
      </c>
      <c r="M18">
        <v>1.3</v>
      </c>
      <c r="N18">
        <v>2.35</v>
      </c>
      <c r="O18">
        <v>1.6</v>
      </c>
      <c r="P18">
        <v>0.24</v>
      </c>
      <c r="Q18">
        <v>0.65</v>
      </c>
      <c r="R18">
        <v>0.43</v>
      </c>
      <c r="S18">
        <v>0.38</v>
      </c>
      <c r="T18">
        <v>0.51</v>
      </c>
      <c r="U18">
        <v>0.34</v>
      </c>
      <c r="QV18" s="2" t="s">
        <v>103</v>
      </c>
      <c r="QW18" s="2">
        <v>18.594359999999998</v>
      </c>
      <c r="QX18" s="2">
        <v>4</v>
      </c>
      <c r="QY18" s="2">
        <v>4.6485899999999996</v>
      </c>
      <c r="QZ18" s="2">
        <v>1081.0674418604633</v>
      </c>
      <c r="RA18" s="2">
        <v>3.9150359340535296E-13</v>
      </c>
      <c r="RB18" s="2">
        <v>3.4780496907652281</v>
      </c>
    </row>
    <row r="19" spans="1:470" x14ac:dyDescent="0.25">
      <c r="A19" t="s">
        <v>2</v>
      </c>
      <c r="B19" s="23">
        <v>1.1200000000000001</v>
      </c>
      <c r="C19">
        <v>1.21</v>
      </c>
      <c r="D19">
        <v>1.1599999999999999</v>
      </c>
      <c r="E19">
        <v>0.56000000000000005</v>
      </c>
      <c r="F19">
        <v>0.8</v>
      </c>
      <c r="G19">
        <v>0.71</v>
      </c>
      <c r="H19">
        <v>0.97</v>
      </c>
      <c r="I19">
        <v>2.12</v>
      </c>
      <c r="J19">
        <v>1.5</v>
      </c>
      <c r="K19">
        <v>0.59</v>
      </c>
      <c r="L19">
        <v>1.68</v>
      </c>
      <c r="M19">
        <v>1.3</v>
      </c>
      <c r="N19">
        <v>2.34</v>
      </c>
      <c r="O19">
        <v>1.5</v>
      </c>
      <c r="P19">
        <v>0.24</v>
      </c>
      <c r="Q19">
        <v>0.67</v>
      </c>
      <c r="R19">
        <v>0.38</v>
      </c>
      <c r="S19">
        <v>0.35</v>
      </c>
      <c r="T19">
        <v>0.5</v>
      </c>
      <c r="U19">
        <v>0.43</v>
      </c>
      <c r="QV19" s="2" t="s">
        <v>104</v>
      </c>
      <c r="QW19" s="2">
        <v>4.3000000000000066E-2</v>
      </c>
      <c r="QX19" s="2">
        <v>10</v>
      </c>
      <c r="QY19" s="2">
        <v>4.3000000000000069E-3</v>
      </c>
      <c r="QZ19" s="2"/>
      <c r="RA19" s="2"/>
      <c r="RB19" s="2"/>
    </row>
    <row r="20" spans="1:470" x14ac:dyDescent="0.25">
      <c r="A20" t="s">
        <v>3</v>
      </c>
      <c r="B20" s="24">
        <f>AVERAGE(B17:B19)</f>
        <v>1.1266666666666667</v>
      </c>
      <c r="C20">
        <v>1.22</v>
      </c>
      <c r="D20">
        <v>1.1533333333333333</v>
      </c>
      <c r="E20">
        <v>0.55666666666666664</v>
      </c>
      <c r="F20">
        <v>0.80333333333333334</v>
      </c>
      <c r="G20">
        <v>0.70666666666666667</v>
      </c>
      <c r="H20">
        <v>0.96666666666666667</v>
      </c>
      <c r="I20">
        <v>2.1033333333333331</v>
      </c>
      <c r="J20">
        <v>1.5133333333333334</v>
      </c>
      <c r="K20">
        <v>0.55666666666666664</v>
      </c>
      <c r="L20">
        <v>1.57</v>
      </c>
      <c r="M20">
        <v>1.3166666666666667</v>
      </c>
      <c r="N20">
        <v>2.35</v>
      </c>
      <c r="O20">
        <v>1.5566666666666666</v>
      </c>
      <c r="P20">
        <v>0.23666666666666666</v>
      </c>
      <c r="Q20">
        <v>0.66666666666666663</v>
      </c>
      <c r="R20">
        <v>0.35333333333333333</v>
      </c>
      <c r="S20">
        <v>0.36333333333333329</v>
      </c>
      <c r="T20">
        <v>0.51</v>
      </c>
      <c r="U20">
        <v>0.38666666666666666</v>
      </c>
      <c r="QV20" s="2"/>
      <c r="QW20" s="2"/>
      <c r="QX20" s="2"/>
      <c r="QY20" s="2"/>
      <c r="QZ20" s="2"/>
      <c r="RA20" s="2"/>
      <c r="RB20" s="2"/>
    </row>
    <row r="21" spans="1:470" ht="15.75" thickBot="1" x14ac:dyDescent="0.3">
      <c r="A21" t="s">
        <v>4</v>
      </c>
      <c r="B21" s="24">
        <f>STDEV(B17:B19)</f>
        <v>5.7735026918961348E-3</v>
      </c>
      <c r="C21">
        <v>1.0000000000000009E-2</v>
      </c>
      <c r="D21">
        <v>5.0332229568471588E-2</v>
      </c>
      <c r="E21">
        <v>6.5064070986477124E-2</v>
      </c>
      <c r="F21">
        <v>5.7735026918962623E-3</v>
      </c>
      <c r="G21">
        <v>1.527525231651948E-2</v>
      </c>
      <c r="H21">
        <v>5.7735026918962623E-3</v>
      </c>
      <c r="I21">
        <v>1.5275252316519577E-2</v>
      </c>
      <c r="J21">
        <v>1.527525231651948E-2</v>
      </c>
      <c r="K21">
        <v>3.5118845842842444E-2</v>
      </c>
      <c r="L21">
        <v>0.12124355652982141</v>
      </c>
      <c r="M21">
        <v>2.8867513459481315E-2</v>
      </c>
      <c r="N21">
        <v>1.0000000000000009E-2</v>
      </c>
      <c r="O21">
        <v>5.1316014394468888E-2</v>
      </c>
      <c r="P21">
        <v>5.7735026918962467E-3</v>
      </c>
      <c r="Q21">
        <v>1.527525231651948E-2</v>
      </c>
      <c r="R21">
        <v>9.2915732431775505E-2</v>
      </c>
      <c r="S21">
        <v>1.527525231651948E-2</v>
      </c>
      <c r="T21">
        <v>1.0000000000000009E-2</v>
      </c>
      <c r="U21">
        <v>4.5092497528228928E-2</v>
      </c>
      <c r="QV21" s="3" t="s">
        <v>105</v>
      </c>
      <c r="QW21" s="3">
        <v>18.637359999999997</v>
      </c>
      <c r="QX21" s="3">
        <v>14</v>
      </c>
      <c r="QY21" s="3"/>
      <c r="QZ21" s="3"/>
      <c r="RA21" s="3"/>
      <c r="RB21" s="3"/>
    </row>
    <row r="22" spans="1:470" x14ac:dyDescent="0.25">
      <c r="A22" t="s">
        <v>5</v>
      </c>
      <c r="B22" s="24">
        <f>B21/SQRT(3)</f>
        <v>3.3333333333332624E-3</v>
      </c>
      <c r="C22">
        <v>5.7735026918962632E-3</v>
      </c>
      <c r="D22">
        <v>2.9059326290271116E-2</v>
      </c>
      <c r="E22">
        <v>3.7564758898615491E-2</v>
      </c>
      <c r="F22">
        <v>3.3333333333333361E-3</v>
      </c>
      <c r="G22">
        <v>8.8191710368819773E-3</v>
      </c>
      <c r="H22">
        <v>3.3333333333333361E-3</v>
      </c>
      <c r="I22">
        <v>8.8191710368820328E-3</v>
      </c>
      <c r="J22">
        <v>8.8191710368819773E-3</v>
      </c>
      <c r="K22">
        <v>2.0275875100994056E-2</v>
      </c>
      <c r="L22">
        <v>7.0000000000000007E-2</v>
      </c>
      <c r="M22">
        <v>1.6666666666666684E-2</v>
      </c>
      <c r="N22">
        <v>5.7735026918962632E-3</v>
      </c>
      <c r="O22">
        <v>2.9627314724385324E-2</v>
      </c>
      <c r="P22">
        <v>3.333333333333327E-3</v>
      </c>
      <c r="Q22">
        <v>8.8191710368819773E-3</v>
      </c>
      <c r="R22">
        <v>5.3644923131436831E-2</v>
      </c>
      <c r="S22">
        <v>8.8191710368819773E-3</v>
      </c>
      <c r="T22">
        <v>5.7735026918962632E-3</v>
      </c>
      <c r="U22">
        <v>2.6034165586355507E-2</v>
      </c>
    </row>
    <row r="23" spans="1:470" x14ac:dyDescent="0.25">
      <c r="A23" t="s">
        <v>6</v>
      </c>
      <c r="B23" s="24">
        <v>2.13</v>
      </c>
      <c r="C23">
        <v>2.46</v>
      </c>
      <c r="D23">
        <v>1.98</v>
      </c>
      <c r="E23">
        <v>0.22</v>
      </c>
      <c r="F23">
        <v>0.72</v>
      </c>
      <c r="G23">
        <v>0.96</v>
      </c>
      <c r="H23">
        <v>2.56</v>
      </c>
      <c r="I23">
        <v>1.68</v>
      </c>
      <c r="J23">
        <v>0.62</v>
      </c>
      <c r="K23">
        <v>0.84</v>
      </c>
      <c r="L23">
        <v>2.0099999999999998</v>
      </c>
      <c r="M23">
        <v>2</v>
      </c>
      <c r="N23">
        <v>1.24</v>
      </c>
      <c r="O23">
        <v>1.94</v>
      </c>
      <c r="P23">
        <v>0.64</v>
      </c>
      <c r="Q23">
        <v>0.12</v>
      </c>
      <c r="R23">
        <v>0.83</v>
      </c>
      <c r="S23">
        <v>0.28999999999999998</v>
      </c>
      <c r="T23">
        <v>0.18</v>
      </c>
      <c r="U23">
        <v>0.43</v>
      </c>
    </row>
    <row r="24" spans="1:470" x14ac:dyDescent="0.25">
      <c r="A24" t="s">
        <v>7</v>
      </c>
      <c r="B24" s="24">
        <v>2.15</v>
      </c>
      <c r="C24">
        <v>2.48</v>
      </c>
      <c r="D24">
        <v>1.95</v>
      </c>
      <c r="E24">
        <v>0.26</v>
      </c>
      <c r="F24">
        <v>0.75</v>
      </c>
      <c r="G24">
        <v>0.95</v>
      </c>
      <c r="H24">
        <v>2.54</v>
      </c>
      <c r="I24">
        <v>1.69</v>
      </c>
      <c r="J24">
        <v>0.59</v>
      </c>
      <c r="K24">
        <v>0.9</v>
      </c>
      <c r="L24">
        <v>2.11</v>
      </c>
      <c r="M24">
        <v>2.0099999999999998</v>
      </c>
      <c r="N24">
        <v>1.25</v>
      </c>
      <c r="O24">
        <v>2.04</v>
      </c>
      <c r="P24">
        <v>0.65</v>
      </c>
      <c r="Q24">
        <v>0.16</v>
      </c>
      <c r="R24">
        <v>0.86</v>
      </c>
      <c r="S24">
        <v>0.28000000000000003</v>
      </c>
      <c r="T24">
        <v>0.19</v>
      </c>
      <c r="U24">
        <v>0.45</v>
      </c>
    </row>
    <row r="25" spans="1:470" x14ac:dyDescent="0.25">
      <c r="A25" t="s">
        <v>8</v>
      </c>
      <c r="B25" s="23">
        <v>2.16</v>
      </c>
      <c r="C25">
        <v>2.4900000000000002</v>
      </c>
      <c r="D25">
        <v>1.99</v>
      </c>
      <c r="E25">
        <v>0.23</v>
      </c>
      <c r="F25">
        <v>0.73</v>
      </c>
      <c r="G25">
        <v>0.95</v>
      </c>
      <c r="H25">
        <v>2.5099999999999998</v>
      </c>
      <c r="I25">
        <v>1.68</v>
      </c>
      <c r="J25">
        <v>0.62</v>
      </c>
      <c r="K25">
        <v>0.77</v>
      </c>
      <c r="L25">
        <v>2.1</v>
      </c>
      <c r="M25">
        <v>2</v>
      </c>
      <c r="N25">
        <v>1.26</v>
      </c>
      <c r="O25">
        <v>2</v>
      </c>
      <c r="P25">
        <v>0.65</v>
      </c>
      <c r="Q25">
        <v>0.16</v>
      </c>
      <c r="R25">
        <v>0.84</v>
      </c>
      <c r="S25">
        <v>0.28000000000000003</v>
      </c>
      <c r="T25">
        <v>0.25</v>
      </c>
      <c r="U25">
        <v>0.42</v>
      </c>
    </row>
    <row r="26" spans="1:470" x14ac:dyDescent="0.25">
      <c r="A26" t="s">
        <v>9</v>
      </c>
      <c r="B26" s="24">
        <f>AVERAGE(B23:B25)</f>
        <v>2.1466666666666665</v>
      </c>
      <c r="C26">
        <v>2.4766666666666666</v>
      </c>
      <c r="D26">
        <v>1.9733333333333334</v>
      </c>
      <c r="E26">
        <v>0.23666666666666666</v>
      </c>
      <c r="F26">
        <v>0.73333333333333339</v>
      </c>
      <c r="G26">
        <v>0.95333333333333325</v>
      </c>
      <c r="H26">
        <v>2.5366666666666666</v>
      </c>
      <c r="I26">
        <v>1.6833333333333333</v>
      </c>
      <c r="J26">
        <v>0.61</v>
      </c>
      <c r="K26">
        <v>0.83666666666666656</v>
      </c>
      <c r="L26">
        <v>2.0733333333333328</v>
      </c>
      <c r="M26">
        <v>2.0033333333333334</v>
      </c>
      <c r="N26">
        <v>1.25</v>
      </c>
      <c r="O26">
        <v>1.9933333333333334</v>
      </c>
      <c r="P26">
        <v>0.64666666666666661</v>
      </c>
      <c r="Q26">
        <v>0.1466666666666667</v>
      </c>
      <c r="R26">
        <v>0.84333333333333327</v>
      </c>
      <c r="S26">
        <v>0.28333333333333338</v>
      </c>
      <c r="T26">
        <v>0.20666666666666667</v>
      </c>
      <c r="U26">
        <v>0.43333333333333335</v>
      </c>
    </row>
    <row r="27" spans="1:470" x14ac:dyDescent="0.25">
      <c r="A27" t="s">
        <v>4</v>
      </c>
      <c r="B27" s="24">
        <f>STDEV(B23:B25)</f>
        <v>1.5275252316519579E-2</v>
      </c>
      <c r="C27">
        <v>1.5275252316519579E-2</v>
      </c>
      <c r="D27">
        <v>2.0816659994661344E-2</v>
      </c>
      <c r="E27">
        <v>2.081665999466133E-2</v>
      </c>
      <c r="F27">
        <v>1.527525231651948E-2</v>
      </c>
      <c r="G27">
        <v>5.7735026918962623E-3</v>
      </c>
      <c r="H27">
        <v>2.5166114784235971E-2</v>
      </c>
      <c r="I27">
        <v>5.7735026918962632E-3</v>
      </c>
      <c r="J27">
        <v>1.7320508075688787E-2</v>
      </c>
      <c r="K27">
        <v>6.5064070986477124E-2</v>
      </c>
      <c r="L27">
        <v>5.5075705472861128E-2</v>
      </c>
      <c r="M27">
        <v>5.7735026918961348E-3</v>
      </c>
      <c r="N27">
        <v>1.0000000000000009E-2</v>
      </c>
      <c r="O27">
        <v>5.0332229568471706E-2</v>
      </c>
      <c r="P27">
        <v>5.7735026918962632E-3</v>
      </c>
      <c r="Q27">
        <v>2.3094010767584959E-2</v>
      </c>
      <c r="R27">
        <v>1.527525231651948E-2</v>
      </c>
      <c r="S27">
        <v>5.7735026918962311E-3</v>
      </c>
      <c r="T27">
        <v>3.7859388972001758E-2</v>
      </c>
      <c r="U27">
        <v>1.527525231651948E-2</v>
      </c>
    </row>
    <row r="28" spans="1:470" x14ac:dyDescent="0.25">
      <c r="A28" t="s">
        <v>5</v>
      </c>
      <c r="B28" s="24">
        <f>B27/SQRT(3)</f>
        <v>8.8191710368820345E-3</v>
      </c>
      <c r="C28">
        <v>8.8191710368820345E-3</v>
      </c>
      <c r="D28">
        <v>1.2018504251546642E-2</v>
      </c>
      <c r="E28">
        <v>1.2018504251546634E-2</v>
      </c>
      <c r="F28">
        <v>8.8191710368819773E-3</v>
      </c>
      <c r="G28">
        <v>3.3333333333333361E-3</v>
      </c>
      <c r="H28">
        <v>1.4529663145135659E-2</v>
      </c>
      <c r="I28">
        <v>3.3333333333333366E-3</v>
      </c>
      <c r="J28">
        <v>1.0000000000000009E-2</v>
      </c>
      <c r="K28">
        <v>3.7564758898615491E-2</v>
      </c>
      <c r="L28">
        <v>3.179797338056492E-2</v>
      </c>
      <c r="M28">
        <v>3.3333333333332624E-3</v>
      </c>
      <c r="N28">
        <v>5.7735026918962632E-3</v>
      </c>
      <c r="O28">
        <v>2.9059326290271182E-2</v>
      </c>
      <c r="P28">
        <v>3.3333333333333366E-3</v>
      </c>
      <c r="Q28">
        <v>1.3333333333333293E-2</v>
      </c>
      <c r="R28">
        <v>8.8191710368819773E-3</v>
      </c>
      <c r="S28">
        <v>3.3333333333333184E-3</v>
      </c>
      <c r="T28">
        <v>2.1858128414339966E-2</v>
      </c>
      <c r="U28">
        <v>8.8191710368819773E-3</v>
      </c>
    </row>
    <row r="29" spans="1:470" x14ac:dyDescent="0.25">
      <c r="A29" t="s">
        <v>10</v>
      </c>
      <c r="B29" s="24">
        <v>3.05</v>
      </c>
      <c r="C29">
        <v>2.4500000000000002</v>
      </c>
      <c r="D29">
        <v>2.85</v>
      </c>
      <c r="E29">
        <v>2.12</v>
      </c>
      <c r="F29">
        <v>1.95</v>
      </c>
      <c r="G29">
        <v>0.98</v>
      </c>
      <c r="H29">
        <v>1.69</v>
      </c>
      <c r="I29">
        <v>2.7</v>
      </c>
      <c r="J29">
        <v>2.9</v>
      </c>
      <c r="K29">
        <v>2.97</v>
      </c>
      <c r="L29">
        <v>1.05</v>
      </c>
      <c r="M29">
        <v>0.79</v>
      </c>
      <c r="N29">
        <v>1.31</v>
      </c>
      <c r="O29">
        <v>0.21</v>
      </c>
      <c r="P29">
        <v>0.14000000000000001</v>
      </c>
      <c r="Q29">
        <v>0.23</v>
      </c>
      <c r="R29">
        <v>0.3</v>
      </c>
      <c r="S29">
        <v>0.12</v>
      </c>
      <c r="T29">
        <v>0.36</v>
      </c>
      <c r="U29">
        <v>0.84</v>
      </c>
    </row>
    <row r="30" spans="1:470" x14ac:dyDescent="0.25">
      <c r="A30" t="s">
        <v>11</v>
      </c>
      <c r="B30" s="24">
        <v>3.1</v>
      </c>
      <c r="C30">
        <v>2.56</v>
      </c>
      <c r="D30">
        <v>2.88</v>
      </c>
      <c r="E30">
        <v>2.1</v>
      </c>
      <c r="F30">
        <v>1.96</v>
      </c>
      <c r="G30">
        <v>0.96</v>
      </c>
      <c r="H30">
        <v>1.68</v>
      </c>
      <c r="I30">
        <v>2.68</v>
      </c>
      <c r="J30">
        <v>2.75</v>
      </c>
      <c r="K30">
        <v>3.01</v>
      </c>
      <c r="L30">
        <v>1.08</v>
      </c>
      <c r="M30">
        <v>0.75</v>
      </c>
      <c r="N30">
        <v>1.25</v>
      </c>
      <c r="O30">
        <v>0.21</v>
      </c>
      <c r="P30">
        <v>0.11</v>
      </c>
      <c r="Q30">
        <v>0.25</v>
      </c>
      <c r="R30">
        <v>0.32</v>
      </c>
      <c r="S30">
        <v>0.12</v>
      </c>
      <c r="T30">
        <v>0.35</v>
      </c>
      <c r="U30">
        <v>0.78</v>
      </c>
    </row>
    <row r="31" spans="1:470" x14ac:dyDescent="0.25">
      <c r="A31" t="s">
        <v>12</v>
      </c>
      <c r="B31" s="24">
        <v>3.15</v>
      </c>
      <c r="C31">
        <v>2.68</v>
      </c>
      <c r="D31">
        <v>2.79</v>
      </c>
      <c r="E31">
        <v>2.08</v>
      </c>
      <c r="F31">
        <v>2.04</v>
      </c>
      <c r="G31">
        <v>0.97</v>
      </c>
      <c r="H31">
        <v>1.66</v>
      </c>
      <c r="I31">
        <v>2.68</v>
      </c>
      <c r="J31">
        <v>2.86</v>
      </c>
      <c r="K31">
        <v>2.93</v>
      </c>
      <c r="L31">
        <v>1.04</v>
      </c>
      <c r="M31">
        <v>0.81</v>
      </c>
      <c r="N31">
        <v>1.27</v>
      </c>
      <c r="O31">
        <v>0.2</v>
      </c>
      <c r="P31">
        <v>0.19</v>
      </c>
      <c r="Q31">
        <v>0.28000000000000003</v>
      </c>
      <c r="R31">
        <v>0.31</v>
      </c>
      <c r="S31">
        <v>0.11</v>
      </c>
      <c r="T31">
        <v>0.35</v>
      </c>
      <c r="U31">
        <v>0.89</v>
      </c>
    </row>
    <row r="32" spans="1:470" x14ac:dyDescent="0.25">
      <c r="A32" t="s">
        <v>13</v>
      </c>
      <c r="B32" s="24">
        <f>AVERAGE(B29:B31)</f>
        <v>3.1</v>
      </c>
      <c r="C32">
        <v>2.563333333333333</v>
      </c>
      <c r="D32">
        <v>2.84</v>
      </c>
      <c r="E32">
        <v>2.1</v>
      </c>
      <c r="F32">
        <v>1.9833333333333334</v>
      </c>
      <c r="G32">
        <v>0.97000000000000008</v>
      </c>
      <c r="H32">
        <v>1.6766666666666667</v>
      </c>
      <c r="I32">
        <v>2.686666666666667</v>
      </c>
      <c r="J32">
        <v>2.8366666666666664</v>
      </c>
      <c r="K32">
        <v>2.97</v>
      </c>
      <c r="L32">
        <v>1.0566666666666666</v>
      </c>
      <c r="M32">
        <v>0.78333333333333333</v>
      </c>
      <c r="N32">
        <v>1.2766666666666666</v>
      </c>
      <c r="O32">
        <v>0.20666666666666667</v>
      </c>
      <c r="P32">
        <v>0.14666666666666667</v>
      </c>
      <c r="Q32">
        <v>0.25333333333333335</v>
      </c>
      <c r="R32">
        <v>0.31</v>
      </c>
      <c r="S32">
        <v>0.11666666666666665</v>
      </c>
      <c r="T32">
        <v>0.35333333333333333</v>
      </c>
      <c r="U32">
        <v>0.83666666666666678</v>
      </c>
    </row>
    <row r="33" spans="1:21" x14ac:dyDescent="0.25">
      <c r="A33" t="s">
        <v>4</v>
      </c>
      <c r="B33" s="24">
        <f>STDEV(B29:B31)</f>
        <v>5.0000000000000044E-2</v>
      </c>
      <c r="C33">
        <v>0.11503622617824931</v>
      </c>
      <c r="D33">
        <v>4.5825756949558344E-2</v>
      </c>
      <c r="E33">
        <v>2.0000000000000018E-2</v>
      </c>
      <c r="F33">
        <v>4.932882862316252E-2</v>
      </c>
      <c r="G33">
        <v>1.0000000000000009E-2</v>
      </c>
      <c r="H33">
        <v>1.527525231651948E-2</v>
      </c>
      <c r="I33">
        <v>1.1547005383792526E-2</v>
      </c>
      <c r="J33">
        <v>7.7674534651540228E-2</v>
      </c>
      <c r="K33">
        <v>3.9999999999999813E-2</v>
      </c>
      <c r="L33">
        <v>2.0816659994661344E-2</v>
      </c>
      <c r="M33">
        <v>3.0550504633038961E-2</v>
      </c>
      <c r="N33">
        <v>3.0550504633038961E-2</v>
      </c>
      <c r="O33">
        <v>5.7735026918962467E-3</v>
      </c>
      <c r="P33">
        <v>4.0414518843273808E-2</v>
      </c>
      <c r="Q33">
        <v>2.5166114784235843E-2</v>
      </c>
      <c r="R33">
        <v>1.0000000000000009E-2</v>
      </c>
      <c r="S33">
        <v>5.7735026918962545E-3</v>
      </c>
      <c r="T33">
        <v>5.7735026918962623E-3</v>
      </c>
      <c r="U33">
        <v>5.507570547286101E-2</v>
      </c>
    </row>
    <row r="34" spans="1:21" x14ac:dyDescent="0.25">
      <c r="A34" t="s">
        <v>5</v>
      </c>
      <c r="B34" s="24">
        <f>B33/SQRT(3)</f>
        <v>2.8867513459481315E-2</v>
      </c>
      <c r="C34">
        <v>6.6416196150570914E-2</v>
      </c>
      <c r="D34">
        <v>2.6457513110645876E-2</v>
      </c>
      <c r="E34">
        <v>1.1547005383792526E-2</v>
      </c>
      <c r="F34">
        <v>2.84800124843918E-2</v>
      </c>
      <c r="G34">
        <v>5.7735026918962632E-3</v>
      </c>
      <c r="H34">
        <v>8.8191710368819773E-3</v>
      </c>
      <c r="I34">
        <v>6.6666666666666732E-3</v>
      </c>
      <c r="J34">
        <v>4.4845413490245664E-2</v>
      </c>
      <c r="K34">
        <v>2.3094010767584924E-2</v>
      </c>
      <c r="L34">
        <v>1.2018504251546642E-2</v>
      </c>
      <c r="M34">
        <v>1.7638342073763955E-2</v>
      </c>
      <c r="N34">
        <v>1.7638342073763955E-2</v>
      </c>
      <c r="O34">
        <v>3.333333333333327E-3</v>
      </c>
      <c r="P34">
        <v>2.3333333333333338E-2</v>
      </c>
      <c r="Q34">
        <v>1.4529663145135586E-2</v>
      </c>
      <c r="R34">
        <v>5.7735026918962632E-3</v>
      </c>
      <c r="S34">
        <v>3.3333333333333318E-3</v>
      </c>
      <c r="T34">
        <v>3.3333333333333361E-3</v>
      </c>
      <c r="U34">
        <v>3.1797973380564851E-2</v>
      </c>
    </row>
    <row r="35" spans="1:21" x14ac:dyDescent="0.25">
      <c r="A35" t="s">
        <v>14</v>
      </c>
      <c r="B35" s="24">
        <v>1.1499999999999999</v>
      </c>
      <c r="C35">
        <v>1.55</v>
      </c>
      <c r="D35">
        <v>1.26</v>
      </c>
      <c r="E35">
        <v>1.24</v>
      </c>
      <c r="F35">
        <v>1.07</v>
      </c>
      <c r="G35">
        <v>2.0499999999999998</v>
      </c>
      <c r="H35">
        <v>1.99</v>
      </c>
      <c r="I35">
        <v>1.36</v>
      </c>
      <c r="J35">
        <v>1.02</v>
      </c>
      <c r="K35">
        <v>0.53</v>
      </c>
      <c r="L35">
        <v>0.85</v>
      </c>
      <c r="M35">
        <v>0.74</v>
      </c>
      <c r="N35">
        <v>0.65</v>
      </c>
      <c r="O35">
        <v>0.53</v>
      </c>
      <c r="P35">
        <v>0.75</v>
      </c>
      <c r="Q35">
        <v>0.37</v>
      </c>
      <c r="R35">
        <v>0.15</v>
      </c>
      <c r="S35">
        <v>0.38</v>
      </c>
      <c r="T35">
        <v>0.74</v>
      </c>
      <c r="U35">
        <v>0.65</v>
      </c>
    </row>
    <row r="36" spans="1:21" x14ac:dyDescent="0.25">
      <c r="A36" t="s">
        <v>15</v>
      </c>
      <c r="B36" s="24">
        <v>1.1000000000000001</v>
      </c>
      <c r="C36">
        <v>1.53</v>
      </c>
      <c r="D36">
        <v>1.28</v>
      </c>
      <c r="E36">
        <v>1.25</v>
      </c>
      <c r="F36">
        <v>1.0900000000000001</v>
      </c>
      <c r="G36">
        <v>2</v>
      </c>
      <c r="H36">
        <v>2.0099999999999998</v>
      </c>
      <c r="I36">
        <v>1.34</v>
      </c>
      <c r="J36">
        <v>1.03</v>
      </c>
      <c r="K36">
        <v>0.56000000000000005</v>
      </c>
      <c r="L36">
        <v>0.84</v>
      </c>
      <c r="M36">
        <v>0.73</v>
      </c>
      <c r="N36">
        <v>0.67</v>
      </c>
      <c r="O36">
        <v>0.55000000000000004</v>
      </c>
      <c r="P36">
        <v>0.76</v>
      </c>
      <c r="Q36">
        <v>0.35</v>
      </c>
      <c r="R36">
        <v>0.21</v>
      </c>
      <c r="S36">
        <v>0.38</v>
      </c>
      <c r="T36">
        <v>0.76</v>
      </c>
      <c r="U36">
        <v>0.63</v>
      </c>
    </row>
    <row r="37" spans="1:21" x14ac:dyDescent="0.25">
      <c r="A37" t="s">
        <v>16</v>
      </c>
      <c r="B37" s="25">
        <v>1.1100000000000001</v>
      </c>
      <c r="C37">
        <v>1.53</v>
      </c>
      <c r="D37">
        <v>1.25</v>
      </c>
      <c r="E37">
        <v>1.24</v>
      </c>
      <c r="F37">
        <v>1.1000000000000001</v>
      </c>
      <c r="G37">
        <v>2.15</v>
      </c>
      <c r="H37">
        <v>1.91</v>
      </c>
      <c r="I37">
        <v>1.34</v>
      </c>
      <c r="J37">
        <v>1.0900000000000001</v>
      </c>
      <c r="K37">
        <v>0.54</v>
      </c>
      <c r="L37">
        <v>0.82</v>
      </c>
      <c r="M37">
        <v>0.72</v>
      </c>
      <c r="N37">
        <v>0.64</v>
      </c>
      <c r="O37">
        <v>0.54</v>
      </c>
      <c r="P37">
        <v>0.74</v>
      </c>
      <c r="Q37">
        <v>0.4</v>
      </c>
      <c r="R37">
        <v>0.2</v>
      </c>
      <c r="S37">
        <v>0.36</v>
      </c>
      <c r="T37">
        <v>0.67</v>
      </c>
      <c r="U37">
        <v>0.64</v>
      </c>
    </row>
    <row r="38" spans="1:21" x14ac:dyDescent="0.25">
      <c r="A38" t="s">
        <v>17</v>
      </c>
      <c r="B38" s="24">
        <f>AVERAGE(B35:B37)</f>
        <v>1.1200000000000001</v>
      </c>
      <c r="C38">
        <v>1.5366666666666668</v>
      </c>
      <c r="D38">
        <v>1.2633333333333334</v>
      </c>
      <c r="E38">
        <v>1.2433333333333334</v>
      </c>
      <c r="F38">
        <v>1.0866666666666667</v>
      </c>
      <c r="G38">
        <v>2.0666666666666664</v>
      </c>
      <c r="H38">
        <v>1.97</v>
      </c>
      <c r="I38">
        <v>1.3466666666666667</v>
      </c>
      <c r="J38">
        <v>1.0466666666666666</v>
      </c>
      <c r="K38">
        <v>0.54333333333333333</v>
      </c>
      <c r="L38">
        <v>0.83666666666666656</v>
      </c>
      <c r="M38">
        <v>0.73</v>
      </c>
      <c r="N38">
        <v>0.65333333333333332</v>
      </c>
      <c r="O38">
        <v>0.54</v>
      </c>
      <c r="P38">
        <v>0.75</v>
      </c>
      <c r="Q38">
        <v>0.37333333333333335</v>
      </c>
      <c r="R38">
        <v>0.18666666666666668</v>
      </c>
      <c r="S38">
        <v>0.37333333333333335</v>
      </c>
      <c r="T38">
        <v>0.72333333333333327</v>
      </c>
      <c r="U38">
        <v>0.64</v>
      </c>
    </row>
    <row r="39" spans="1:21" x14ac:dyDescent="0.25">
      <c r="A39" t="s">
        <v>4</v>
      </c>
      <c r="B39" s="24">
        <f>STDEV(B35:B37)</f>
        <v>2.6457513110645807E-2</v>
      </c>
      <c r="C39">
        <v>1.1547005383792526E-2</v>
      </c>
      <c r="D39">
        <v>1.527525231651948E-2</v>
      </c>
      <c r="E39">
        <v>5.7735026918962632E-3</v>
      </c>
      <c r="F39">
        <v>1.527525231651948E-2</v>
      </c>
      <c r="G39">
        <v>7.6376261582597305E-2</v>
      </c>
      <c r="H39">
        <v>5.2915026221291774E-2</v>
      </c>
      <c r="I39">
        <v>1.1547005383792525E-2</v>
      </c>
      <c r="J39">
        <v>3.7859388972001862E-2</v>
      </c>
      <c r="K39">
        <v>1.527525231651948E-2</v>
      </c>
      <c r="L39">
        <v>1.527525231651948E-2</v>
      </c>
      <c r="M39">
        <v>1.0000000000000009E-2</v>
      </c>
      <c r="N39">
        <v>1.527525231651948E-2</v>
      </c>
      <c r="O39">
        <v>1.0000000000000009E-2</v>
      </c>
      <c r="P39">
        <v>1.0000000000000009E-2</v>
      </c>
      <c r="Q39">
        <v>2.5166114784235857E-2</v>
      </c>
      <c r="R39">
        <v>3.2145502536643035E-2</v>
      </c>
      <c r="S39">
        <v>1.1547005383792526E-2</v>
      </c>
      <c r="T39">
        <v>4.7258156262526066E-2</v>
      </c>
      <c r="U39">
        <v>1.0000000000000009E-2</v>
      </c>
    </row>
    <row r="40" spans="1:21" x14ac:dyDescent="0.25">
      <c r="A40" t="s">
        <v>5</v>
      </c>
      <c r="B40" s="24">
        <f>B39/SQRT(3)</f>
        <v>1.5275252316519411E-2</v>
      </c>
      <c r="C40">
        <v>6.6666666666666732E-3</v>
      </c>
      <c r="D40">
        <v>8.8191710368819773E-3</v>
      </c>
      <c r="E40">
        <v>3.3333333333333366E-3</v>
      </c>
      <c r="F40">
        <v>8.8191710368819773E-3</v>
      </c>
      <c r="G40">
        <v>4.4095855184409831E-2</v>
      </c>
      <c r="H40">
        <v>3.0550504633038912E-2</v>
      </c>
      <c r="I40">
        <v>6.6666666666666723E-3</v>
      </c>
      <c r="J40">
        <v>2.1858128414340025E-2</v>
      </c>
      <c r="K40">
        <v>8.8191710368819773E-3</v>
      </c>
      <c r="L40">
        <v>8.8191710368819773E-3</v>
      </c>
      <c r="M40">
        <v>5.7735026918962632E-3</v>
      </c>
      <c r="N40">
        <v>8.8191710368819773E-3</v>
      </c>
      <c r="O40">
        <v>5.7735026918962632E-3</v>
      </c>
      <c r="P40">
        <v>5.7735026918962632E-3</v>
      </c>
      <c r="Q40">
        <v>1.4529663145135593E-2</v>
      </c>
      <c r="R40">
        <v>1.8559214542766655E-2</v>
      </c>
      <c r="S40">
        <v>6.6666666666666732E-3</v>
      </c>
      <c r="T40">
        <v>2.7284509239574824E-2</v>
      </c>
      <c r="U40">
        <v>5.7735026918962632E-3</v>
      </c>
    </row>
    <row r="41" spans="1:21" x14ac:dyDescent="0.25">
      <c r="A41" t="s">
        <v>10</v>
      </c>
      <c r="B41" s="24">
        <v>2.16</v>
      </c>
      <c r="C41">
        <v>1.36</v>
      </c>
      <c r="D41">
        <v>2.25</v>
      </c>
      <c r="E41">
        <v>2.15</v>
      </c>
      <c r="F41">
        <v>1.56</v>
      </c>
      <c r="G41">
        <v>1.24</v>
      </c>
      <c r="H41">
        <v>1.49</v>
      </c>
      <c r="I41">
        <v>1.98</v>
      </c>
      <c r="J41">
        <v>1.36</v>
      </c>
      <c r="K41">
        <v>1.63</v>
      </c>
      <c r="L41">
        <v>1.88</v>
      </c>
      <c r="M41">
        <v>2.08</v>
      </c>
      <c r="N41">
        <v>3.1</v>
      </c>
      <c r="O41">
        <v>1.59</v>
      </c>
      <c r="P41">
        <v>1.82</v>
      </c>
      <c r="Q41">
        <v>0.16</v>
      </c>
      <c r="R41">
        <v>0.18</v>
      </c>
      <c r="S41">
        <v>0.16</v>
      </c>
      <c r="T41">
        <v>0.03</v>
      </c>
      <c r="U41">
        <v>0.26</v>
      </c>
    </row>
    <row r="42" spans="1:21" x14ac:dyDescent="0.25">
      <c r="A42" t="s">
        <v>11</v>
      </c>
      <c r="B42" s="24">
        <v>2.1800000000000002</v>
      </c>
      <c r="C42">
        <v>1.4</v>
      </c>
      <c r="D42">
        <v>2.8</v>
      </c>
      <c r="E42">
        <v>2.15</v>
      </c>
      <c r="F42">
        <v>1.75</v>
      </c>
      <c r="G42">
        <v>1.22</v>
      </c>
      <c r="H42">
        <v>1.58</v>
      </c>
      <c r="I42">
        <v>1.99</v>
      </c>
      <c r="J42">
        <v>1.42</v>
      </c>
      <c r="K42">
        <v>1.61</v>
      </c>
      <c r="L42">
        <v>1.9</v>
      </c>
      <c r="M42">
        <v>2.11</v>
      </c>
      <c r="N42">
        <v>3.05</v>
      </c>
      <c r="O42">
        <v>1.59</v>
      </c>
      <c r="P42">
        <v>2.04</v>
      </c>
      <c r="Q42">
        <v>0.14000000000000001</v>
      </c>
      <c r="R42">
        <v>0.17</v>
      </c>
      <c r="S42">
        <v>0.15</v>
      </c>
      <c r="T42">
        <v>0.09</v>
      </c>
      <c r="U42">
        <v>0.31</v>
      </c>
    </row>
    <row r="43" spans="1:21" x14ac:dyDescent="0.25">
      <c r="A43" t="s">
        <v>12</v>
      </c>
      <c r="B43" s="24">
        <v>2.1</v>
      </c>
      <c r="C43">
        <v>1.31</v>
      </c>
      <c r="D43">
        <v>2.2999999999999998</v>
      </c>
      <c r="E43">
        <v>2.14</v>
      </c>
      <c r="F43">
        <v>1.69</v>
      </c>
      <c r="G43">
        <v>1.23</v>
      </c>
      <c r="H43">
        <v>1.69</v>
      </c>
      <c r="I43">
        <v>2</v>
      </c>
      <c r="J43">
        <v>1.38</v>
      </c>
      <c r="K43">
        <v>1.62</v>
      </c>
      <c r="L43">
        <v>1.74</v>
      </c>
      <c r="M43">
        <v>2.1</v>
      </c>
      <c r="N43">
        <v>3.05</v>
      </c>
      <c r="O43">
        <v>1.57</v>
      </c>
      <c r="P43">
        <v>2.0099999999999998</v>
      </c>
      <c r="Q43">
        <v>0.15</v>
      </c>
      <c r="R43">
        <v>0.16</v>
      </c>
      <c r="S43">
        <v>0.12</v>
      </c>
      <c r="T43">
        <v>0.05</v>
      </c>
      <c r="U43">
        <v>0.28999999999999998</v>
      </c>
    </row>
    <row r="44" spans="1:21" x14ac:dyDescent="0.25">
      <c r="A44" t="s">
        <v>13</v>
      </c>
      <c r="B44" s="24">
        <f>AVERAGE(B41:B43)</f>
        <v>2.1466666666666665</v>
      </c>
      <c r="C44">
        <v>1.3566666666666667</v>
      </c>
      <c r="D44">
        <v>2.4499999999999997</v>
      </c>
      <c r="E44">
        <v>2.1466666666666665</v>
      </c>
      <c r="F44">
        <v>1.6666666666666667</v>
      </c>
      <c r="G44">
        <v>1.23</v>
      </c>
      <c r="H44">
        <v>1.5866666666666667</v>
      </c>
      <c r="I44">
        <v>1.99</v>
      </c>
      <c r="J44">
        <v>1.3866666666666667</v>
      </c>
      <c r="K44">
        <v>1.62</v>
      </c>
      <c r="L44">
        <v>1.8399999999999999</v>
      </c>
      <c r="M44">
        <v>2.0966666666666662</v>
      </c>
      <c r="N44">
        <v>3.0666666666666664</v>
      </c>
      <c r="O44">
        <v>1.5833333333333333</v>
      </c>
      <c r="P44">
        <v>1.9566666666666668</v>
      </c>
      <c r="Q44">
        <v>0.15000000000000002</v>
      </c>
      <c r="R44">
        <v>0.17</v>
      </c>
      <c r="S44">
        <v>0.14333333333333334</v>
      </c>
      <c r="T44">
        <v>5.6666666666666664E-2</v>
      </c>
      <c r="U44">
        <v>0.28666666666666668</v>
      </c>
    </row>
    <row r="45" spans="1:21" x14ac:dyDescent="0.25">
      <c r="A45" t="s">
        <v>4</v>
      </c>
      <c r="B45" s="24">
        <f>STDEV(B41:B43)</f>
        <v>4.1633319989322695E-2</v>
      </c>
      <c r="C45">
        <v>4.5092497528228873E-2</v>
      </c>
      <c r="D45">
        <v>0.30413812651491284</v>
      </c>
      <c r="E45">
        <v>5.7735026918961348E-3</v>
      </c>
      <c r="F45">
        <v>9.712534856222306E-2</v>
      </c>
      <c r="G45">
        <v>1.0000000000000009E-2</v>
      </c>
      <c r="H45">
        <v>0.10016652800877811</v>
      </c>
      <c r="I45">
        <v>1.0000000000000009E-2</v>
      </c>
      <c r="J45">
        <v>3.0550504633038864E-2</v>
      </c>
      <c r="K45">
        <v>9.9999999999998979E-3</v>
      </c>
      <c r="L45">
        <v>8.7177978870813425E-2</v>
      </c>
      <c r="M45">
        <v>1.5275252316519385E-2</v>
      </c>
      <c r="N45">
        <v>2.8867513459481443E-2</v>
      </c>
      <c r="O45">
        <v>1.1547005383792526E-2</v>
      </c>
      <c r="P45">
        <v>0.11930353445448846</v>
      </c>
      <c r="Q45">
        <v>9.999999999999995E-3</v>
      </c>
      <c r="R45">
        <v>9.999999999999995E-3</v>
      </c>
      <c r="S45">
        <v>2.0816659994661431E-2</v>
      </c>
      <c r="T45">
        <v>3.055050463303894E-2</v>
      </c>
      <c r="U45">
        <v>2.5166114784235822E-2</v>
      </c>
    </row>
    <row r="46" spans="1:21" x14ac:dyDescent="0.25">
      <c r="A46" t="s">
        <v>5</v>
      </c>
      <c r="B46" s="24">
        <f>B45/SQRT(3)</f>
        <v>2.4037008503093288E-2</v>
      </c>
      <c r="C46">
        <v>2.6034165586355476E-2</v>
      </c>
      <c r="D46">
        <v>0.17559422921421339</v>
      </c>
      <c r="E46">
        <v>3.3333333333332624E-3</v>
      </c>
      <c r="F46">
        <v>5.6075346137535717E-2</v>
      </c>
      <c r="G46">
        <v>5.7735026918962632E-3</v>
      </c>
      <c r="H46">
        <v>5.7831171909658231E-2</v>
      </c>
      <c r="I46">
        <v>5.7735026918962632E-3</v>
      </c>
      <c r="J46">
        <v>1.7638342073763899E-2</v>
      </c>
      <c r="K46">
        <v>5.773502691896199E-3</v>
      </c>
      <c r="L46">
        <v>5.0332229568471644E-2</v>
      </c>
      <c r="M46">
        <v>8.8191710368819218E-3</v>
      </c>
      <c r="N46">
        <v>1.6666666666666757E-2</v>
      </c>
      <c r="O46">
        <v>6.6666666666666732E-3</v>
      </c>
      <c r="P46">
        <v>6.8879927732572704E-2</v>
      </c>
      <c r="Q46">
        <v>5.7735026918962554E-3</v>
      </c>
      <c r="R46">
        <v>5.7735026918962554E-3</v>
      </c>
      <c r="S46">
        <v>1.2018504251546691E-2</v>
      </c>
      <c r="T46">
        <v>1.7638342073763941E-2</v>
      </c>
      <c r="U46">
        <v>1.4529663145135574E-2</v>
      </c>
    </row>
    <row r="47" spans="1:21" x14ac:dyDescent="0.25">
      <c r="A47" t="s">
        <v>14</v>
      </c>
      <c r="B47" s="24">
        <v>1.84</v>
      </c>
      <c r="C47">
        <v>2.35</v>
      </c>
      <c r="D47">
        <v>1</v>
      </c>
      <c r="E47">
        <v>0.2</v>
      </c>
      <c r="F47">
        <v>2.35</v>
      </c>
      <c r="G47">
        <v>2.16</v>
      </c>
      <c r="H47">
        <v>2.2400000000000002</v>
      </c>
      <c r="I47">
        <v>1.76</v>
      </c>
      <c r="J47">
        <v>1.45</v>
      </c>
      <c r="K47">
        <v>1.1000000000000001</v>
      </c>
      <c r="L47">
        <v>2.5</v>
      </c>
      <c r="M47">
        <v>1.01</v>
      </c>
      <c r="N47">
        <v>2</v>
      </c>
      <c r="O47">
        <v>2.2000000000000002</v>
      </c>
      <c r="P47">
        <v>1.8</v>
      </c>
      <c r="Q47">
        <v>0.5</v>
      </c>
      <c r="R47">
        <v>0.28000000000000003</v>
      </c>
      <c r="S47">
        <v>0.42</v>
      </c>
      <c r="T47">
        <v>0.79</v>
      </c>
      <c r="U47">
        <v>0.12</v>
      </c>
    </row>
    <row r="48" spans="1:21" x14ac:dyDescent="0.25">
      <c r="A48" t="s">
        <v>15</v>
      </c>
      <c r="B48" s="24">
        <v>1.86</v>
      </c>
      <c r="C48">
        <v>2.36</v>
      </c>
      <c r="D48">
        <v>1.03</v>
      </c>
      <c r="E48">
        <v>0.3</v>
      </c>
      <c r="F48">
        <v>2.2999999999999998</v>
      </c>
      <c r="G48">
        <v>2.17</v>
      </c>
      <c r="H48">
        <v>2.21</v>
      </c>
      <c r="I48">
        <v>1.78</v>
      </c>
      <c r="J48">
        <v>1.45</v>
      </c>
      <c r="K48">
        <v>1.18</v>
      </c>
      <c r="L48">
        <v>2.4500000000000002</v>
      </c>
      <c r="M48">
        <v>1.01</v>
      </c>
      <c r="N48">
        <v>1.95</v>
      </c>
      <c r="O48">
        <v>2.2200000000000002</v>
      </c>
      <c r="P48">
        <v>1.82</v>
      </c>
      <c r="Q48">
        <v>0.55000000000000004</v>
      </c>
      <c r="R48">
        <v>0.25</v>
      </c>
      <c r="S48">
        <v>0.4</v>
      </c>
      <c r="T48">
        <v>0.78</v>
      </c>
      <c r="U48">
        <v>0.25</v>
      </c>
    </row>
    <row r="49" spans="1:21" x14ac:dyDescent="0.25">
      <c r="A49" t="s">
        <v>16</v>
      </c>
      <c r="B49" s="24">
        <v>1.83</v>
      </c>
      <c r="C49">
        <v>2.36</v>
      </c>
      <c r="D49">
        <v>1.04</v>
      </c>
      <c r="E49">
        <v>0.25</v>
      </c>
      <c r="F49">
        <v>2.38</v>
      </c>
      <c r="G49">
        <v>2.11</v>
      </c>
      <c r="H49">
        <v>2.2999999999999998</v>
      </c>
      <c r="I49">
        <v>1.8</v>
      </c>
      <c r="J49">
        <v>1.46</v>
      </c>
      <c r="K49">
        <v>1.1499999999999999</v>
      </c>
      <c r="L49">
        <v>2.46</v>
      </c>
      <c r="M49">
        <v>1.01</v>
      </c>
      <c r="N49">
        <v>1.96</v>
      </c>
      <c r="O49">
        <v>2.21</v>
      </c>
      <c r="P49">
        <v>1.8</v>
      </c>
      <c r="Q49">
        <v>0.17</v>
      </c>
      <c r="R49">
        <v>0.24</v>
      </c>
      <c r="S49">
        <v>0.45</v>
      </c>
      <c r="T49">
        <v>0.82</v>
      </c>
      <c r="U49">
        <v>0.14000000000000001</v>
      </c>
    </row>
    <row r="50" spans="1:21" x14ac:dyDescent="0.25">
      <c r="A50" t="s">
        <v>17</v>
      </c>
      <c r="B50" s="24">
        <f>AVERAGE(B47:B49)</f>
        <v>1.8433333333333335</v>
      </c>
      <c r="C50">
        <v>2.3566666666666669</v>
      </c>
      <c r="D50">
        <v>1.0233333333333334</v>
      </c>
      <c r="E50">
        <v>0.25</v>
      </c>
      <c r="F50">
        <v>2.3433333333333333</v>
      </c>
      <c r="G50">
        <v>2.1466666666666665</v>
      </c>
      <c r="H50">
        <v>2.25</v>
      </c>
      <c r="I50">
        <v>1.78</v>
      </c>
      <c r="J50">
        <v>1.4533333333333331</v>
      </c>
      <c r="K50">
        <v>1.1433333333333333</v>
      </c>
      <c r="L50">
        <v>2.4700000000000002</v>
      </c>
      <c r="M50">
        <v>1.01</v>
      </c>
      <c r="N50">
        <v>1.97</v>
      </c>
      <c r="O50">
        <v>2.21</v>
      </c>
      <c r="P50">
        <v>1.8066666666666666</v>
      </c>
      <c r="Q50">
        <v>0.40666666666666668</v>
      </c>
      <c r="R50">
        <v>0.25666666666666665</v>
      </c>
      <c r="S50">
        <v>0.42333333333333334</v>
      </c>
      <c r="T50">
        <v>0.79666666666666675</v>
      </c>
      <c r="U50">
        <v>0.17</v>
      </c>
    </row>
    <row r="51" spans="1:21" x14ac:dyDescent="0.25">
      <c r="A51" t="s">
        <v>4</v>
      </c>
      <c r="B51" s="24">
        <f>STDEV(B47:B49)</f>
        <v>1.527525231651948E-2</v>
      </c>
      <c r="C51">
        <v>5.7735026918961348E-3</v>
      </c>
      <c r="D51">
        <v>2.0816659994661344E-2</v>
      </c>
      <c r="E51">
        <v>5.0000000000000024E-2</v>
      </c>
      <c r="F51">
        <v>4.0414518843273857E-2</v>
      </c>
      <c r="G51">
        <v>3.2145502536643257E-2</v>
      </c>
      <c r="H51">
        <v>4.5825756949558295E-2</v>
      </c>
      <c r="I51">
        <v>2.0000000000000018E-2</v>
      </c>
      <c r="J51">
        <v>5.7735026918962632E-3</v>
      </c>
      <c r="K51">
        <v>4.0414518843273718E-2</v>
      </c>
      <c r="L51">
        <v>2.6457513110645845E-2</v>
      </c>
      <c r="M51">
        <v>0</v>
      </c>
      <c r="N51">
        <v>2.6457513110645932E-2</v>
      </c>
      <c r="O51">
        <v>1.0000000000000009E-2</v>
      </c>
      <c r="P51">
        <v>1.1547005383792525E-2</v>
      </c>
      <c r="Q51">
        <v>0.20647840887931443</v>
      </c>
      <c r="R51">
        <v>2.0816659994661344E-2</v>
      </c>
      <c r="S51">
        <v>2.5166114784235829E-2</v>
      </c>
      <c r="T51">
        <v>2.0816659994661285E-2</v>
      </c>
      <c r="U51">
        <v>7.0000000000000007E-2</v>
      </c>
    </row>
    <row r="52" spans="1:21" x14ac:dyDescent="0.25">
      <c r="A52" t="s">
        <v>5</v>
      </c>
      <c r="B52" s="24">
        <f>B51/SQRT(3)</f>
        <v>8.8191710368819773E-3</v>
      </c>
      <c r="C52">
        <v>3.3333333333332624E-3</v>
      </c>
      <c r="D52">
        <v>1.2018504251546642E-2</v>
      </c>
      <c r="E52">
        <v>2.8867513459481305E-2</v>
      </c>
      <c r="F52">
        <v>2.3333333333333366E-2</v>
      </c>
      <c r="G52">
        <v>1.8559214542766784E-2</v>
      </c>
      <c r="H52">
        <v>2.6457513110645849E-2</v>
      </c>
      <c r="I52">
        <v>1.1547005383792526E-2</v>
      </c>
      <c r="J52">
        <v>3.3333333333333366E-3</v>
      </c>
      <c r="K52">
        <v>2.3333333333333286E-2</v>
      </c>
      <c r="L52">
        <v>1.5275252316519432E-2</v>
      </c>
      <c r="M52">
        <v>0</v>
      </c>
      <c r="N52">
        <v>1.5275252316519482E-2</v>
      </c>
      <c r="O52">
        <v>5.7735026918962632E-3</v>
      </c>
      <c r="P52">
        <v>6.6666666666666723E-3</v>
      </c>
      <c r="Q52">
        <v>0.11921036494831781</v>
      </c>
      <c r="R52">
        <v>1.2018504251546642E-2</v>
      </c>
      <c r="S52">
        <v>1.4529663145135577E-2</v>
      </c>
      <c r="T52">
        <v>1.2018504251546607E-2</v>
      </c>
      <c r="U52">
        <v>4.0414518843273808E-2</v>
      </c>
    </row>
    <row r="53" spans="1:21" x14ac:dyDescent="0.25">
      <c r="A53" t="s">
        <v>18</v>
      </c>
      <c r="B53" s="24">
        <v>0.24</v>
      </c>
      <c r="C53">
        <v>0.28000000000000003</v>
      </c>
      <c r="D53">
        <v>0.78</v>
      </c>
      <c r="E53">
        <v>0.38</v>
      </c>
      <c r="F53">
        <v>0.16</v>
      </c>
      <c r="G53">
        <v>0.74</v>
      </c>
      <c r="H53">
        <v>0.7</v>
      </c>
      <c r="I53">
        <v>0.55000000000000004</v>
      </c>
      <c r="J53">
        <v>2.4500000000000002</v>
      </c>
      <c r="K53">
        <v>1.85</v>
      </c>
      <c r="L53">
        <v>0.63</v>
      </c>
      <c r="M53">
        <v>1.08</v>
      </c>
      <c r="N53">
        <v>1.26</v>
      </c>
      <c r="O53">
        <v>1.1100000000000001</v>
      </c>
      <c r="P53">
        <v>0.12</v>
      </c>
      <c r="Q53">
        <v>1.39</v>
      </c>
      <c r="R53">
        <v>0.72</v>
      </c>
      <c r="S53">
        <v>1</v>
      </c>
      <c r="T53">
        <v>0.86</v>
      </c>
      <c r="U53">
        <v>0.86</v>
      </c>
    </row>
    <row r="54" spans="1:21" x14ac:dyDescent="0.25">
      <c r="A54" t="s">
        <v>19</v>
      </c>
      <c r="B54" s="24">
        <v>0.32</v>
      </c>
      <c r="C54">
        <v>0.25</v>
      </c>
      <c r="D54">
        <v>0.95</v>
      </c>
      <c r="E54">
        <v>0.39</v>
      </c>
      <c r="F54">
        <v>0.18</v>
      </c>
      <c r="G54">
        <v>0.75</v>
      </c>
      <c r="H54">
        <v>0.66</v>
      </c>
      <c r="I54">
        <v>0.56999999999999995</v>
      </c>
      <c r="J54">
        <v>2.1800000000000002</v>
      </c>
      <c r="K54">
        <v>2.1</v>
      </c>
      <c r="L54">
        <v>0.56000000000000005</v>
      </c>
      <c r="M54">
        <v>1.07</v>
      </c>
      <c r="N54">
        <v>1.24</v>
      </c>
      <c r="O54">
        <v>1.17</v>
      </c>
      <c r="P54">
        <v>0.15</v>
      </c>
      <c r="Q54">
        <v>1.59</v>
      </c>
      <c r="R54">
        <v>0.52</v>
      </c>
      <c r="S54">
        <v>0.99</v>
      </c>
      <c r="T54">
        <v>0.73</v>
      </c>
      <c r="U54">
        <v>0.89</v>
      </c>
    </row>
    <row r="55" spans="1:21" x14ac:dyDescent="0.25">
      <c r="A55" t="s">
        <v>20</v>
      </c>
      <c r="B55" s="24">
        <v>0.27</v>
      </c>
      <c r="C55">
        <v>0.31</v>
      </c>
      <c r="D55">
        <v>0.93</v>
      </c>
      <c r="E55">
        <v>0.38</v>
      </c>
      <c r="F55">
        <v>0.22</v>
      </c>
      <c r="G55">
        <v>0.73</v>
      </c>
      <c r="H55">
        <v>0.69</v>
      </c>
      <c r="I55">
        <v>0.6</v>
      </c>
      <c r="J55">
        <v>2.2999999999999998</v>
      </c>
      <c r="K55">
        <v>1.99</v>
      </c>
      <c r="L55">
        <v>0.64</v>
      </c>
      <c r="M55">
        <v>1.1100000000000001</v>
      </c>
      <c r="N55">
        <v>1.26</v>
      </c>
      <c r="O55">
        <v>1.1299999999999999</v>
      </c>
      <c r="P55">
        <v>0.16</v>
      </c>
      <c r="Q55">
        <v>1.45</v>
      </c>
      <c r="R55">
        <v>0.38</v>
      </c>
      <c r="S55">
        <v>1.03</v>
      </c>
      <c r="T55">
        <v>0.88</v>
      </c>
      <c r="U55">
        <v>0.77</v>
      </c>
    </row>
    <row r="56" spans="1:21" x14ac:dyDescent="0.25">
      <c r="A56" t="s">
        <v>21</v>
      </c>
      <c r="B56" s="24">
        <f>AVERAGE(B53:B55)</f>
        <v>0.27666666666666667</v>
      </c>
      <c r="C56">
        <v>0.28000000000000003</v>
      </c>
      <c r="D56">
        <v>0.88666666666666671</v>
      </c>
      <c r="E56">
        <v>0.3833333333333333</v>
      </c>
      <c r="F56">
        <v>0.18666666666666665</v>
      </c>
      <c r="G56">
        <v>0.73999999999999988</v>
      </c>
      <c r="H56">
        <v>0.68333333333333324</v>
      </c>
      <c r="I56">
        <v>0.57333333333333336</v>
      </c>
      <c r="J56">
        <v>2.31</v>
      </c>
      <c r="K56">
        <v>1.9800000000000002</v>
      </c>
      <c r="L56">
        <v>0.61</v>
      </c>
      <c r="M56">
        <v>1.0866666666666669</v>
      </c>
      <c r="N56">
        <v>1.2533333333333332</v>
      </c>
      <c r="O56">
        <v>1.1366666666666667</v>
      </c>
      <c r="P56">
        <v>0.14333333333333334</v>
      </c>
      <c r="Q56">
        <v>1.4766666666666666</v>
      </c>
      <c r="R56">
        <v>0.54</v>
      </c>
      <c r="S56">
        <v>1.0066666666666666</v>
      </c>
      <c r="T56">
        <v>0.82333333333333325</v>
      </c>
      <c r="U56">
        <v>0.84</v>
      </c>
    </row>
    <row r="57" spans="1:21" x14ac:dyDescent="0.25">
      <c r="A57" t="s">
        <v>4</v>
      </c>
      <c r="B57" s="24">
        <f>STDEV(B53:B55)</f>
        <v>4.0414518843273635E-2</v>
      </c>
      <c r="C57">
        <v>0.03</v>
      </c>
      <c r="D57">
        <v>9.2915732431775672E-2</v>
      </c>
      <c r="E57">
        <v>5.7735026918962623E-3</v>
      </c>
      <c r="F57">
        <v>3.0550504633039068E-2</v>
      </c>
      <c r="G57">
        <v>1.0000000000000009E-2</v>
      </c>
      <c r="H57">
        <v>2.0816659994661285E-2</v>
      </c>
      <c r="I57">
        <v>2.5166114784235805E-2</v>
      </c>
      <c r="J57">
        <v>0.13527749258468685</v>
      </c>
      <c r="K57">
        <v>0.12529964086141668</v>
      </c>
      <c r="L57">
        <v>4.3588989435406712E-2</v>
      </c>
      <c r="M57">
        <v>2.0816659994661348E-2</v>
      </c>
      <c r="N57">
        <v>1.1547005383792526E-2</v>
      </c>
      <c r="O57">
        <v>3.0550504633038864E-2</v>
      </c>
      <c r="P57">
        <v>2.0816659994661181E-2</v>
      </c>
      <c r="Q57">
        <v>0.10263202878893778</v>
      </c>
      <c r="R57">
        <v>0.17088007490635032</v>
      </c>
      <c r="S57">
        <v>2.0816659994661344E-2</v>
      </c>
      <c r="T57">
        <v>8.1445278152470782E-2</v>
      </c>
      <c r="U57">
        <v>6.2449979983983973E-2</v>
      </c>
    </row>
    <row r="58" spans="1:21" x14ac:dyDescent="0.25">
      <c r="A58" t="s">
        <v>5</v>
      </c>
      <c r="B58" s="24">
        <f>B57/SQRT(3)</f>
        <v>2.3333333333333237E-2</v>
      </c>
      <c r="C58">
        <v>1.7320508075688773E-2</v>
      </c>
      <c r="D58">
        <v>5.3644923131436928E-2</v>
      </c>
      <c r="E58">
        <v>3.3333333333333361E-3</v>
      </c>
      <c r="F58">
        <v>1.7638342073764017E-2</v>
      </c>
      <c r="G58">
        <v>5.7735026918962632E-3</v>
      </c>
      <c r="H58">
        <v>1.2018504251546607E-2</v>
      </c>
      <c r="I58">
        <v>1.4529663145135563E-2</v>
      </c>
      <c r="J58">
        <v>7.8102496759066567E-2</v>
      </c>
      <c r="K58">
        <v>7.2341781380702352E-2</v>
      </c>
      <c r="L58">
        <v>2.5166114784235822E-2</v>
      </c>
      <c r="M58">
        <v>1.2018504251546644E-2</v>
      </c>
      <c r="N58">
        <v>6.6666666666666732E-3</v>
      </c>
      <c r="O58">
        <v>1.7638342073763899E-2</v>
      </c>
      <c r="P58">
        <v>1.2018504251546547E-2</v>
      </c>
      <c r="Q58">
        <v>5.9254629448770649E-2</v>
      </c>
      <c r="R58">
        <v>9.8657657246324776E-2</v>
      </c>
      <c r="S58">
        <v>1.2018504251546642E-2</v>
      </c>
      <c r="T58">
        <v>4.7022453265552953E-2</v>
      </c>
      <c r="U58">
        <v>3.605551275463989E-2</v>
      </c>
    </row>
    <row r="59" spans="1:21" x14ac:dyDescent="0.25">
      <c r="A59" t="s">
        <v>22</v>
      </c>
      <c r="B59" s="24">
        <v>1.9</v>
      </c>
      <c r="C59">
        <v>2.75</v>
      </c>
      <c r="D59">
        <v>2.0099999999999998</v>
      </c>
      <c r="E59">
        <v>0.7</v>
      </c>
      <c r="F59">
        <v>0.8</v>
      </c>
      <c r="G59">
        <v>0.2</v>
      </c>
      <c r="H59">
        <v>1.85</v>
      </c>
      <c r="I59">
        <v>2</v>
      </c>
      <c r="J59">
        <v>1.17</v>
      </c>
      <c r="K59">
        <v>1.1299999999999999</v>
      </c>
      <c r="L59">
        <v>0.77</v>
      </c>
      <c r="M59">
        <v>0.67</v>
      </c>
      <c r="N59">
        <v>1.01</v>
      </c>
      <c r="O59">
        <v>0.55000000000000004</v>
      </c>
      <c r="P59">
        <v>0.84</v>
      </c>
      <c r="Q59">
        <v>1.85</v>
      </c>
      <c r="R59">
        <v>1.37</v>
      </c>
      <c r="S59">
        <v>0.66</v>
      </c>
      <c r="T59">
        <v>0.34</v>
      </c>
      <c r="U59">
        <v>1.26</v>
      </c>
    </row>
    <row r="60" spans="1:21" x14ac:dyDescent="0.25">
      <c r="A60" t="s">
        <v>23</v>
      </c>
      <c r="B60" s="24">
        <v>1.88</v>
      </c>
      <c r="C60">
        <v>2.7</v>
      </c>
      <c r="D60">
        <v>2.11</v>
      </c>
      <c r="E60">
        <v>0.71</v>
      </c>
      <c r="F60">
        <v>0.77</v>
      </c>
      <c r="G60">
        <v>0.4</v>
      </c>
      <c r="H60">
        <v>1.87</v>
      </c>
      <c r="I60">
        <v>2</v>
      </c>
      <c r="J60">
        <v>1.23</v>
      </c>
      <c r="K60">
        <v>1.1399999999999999</v>
      </c>
      <c r="L60">
        <v>0.73</v>
      </c>
      <c r="M60">
        <v>0.75</v>
      </c>
      <c r="N60">
        <v>0.87</v>
      </c>
      <c r="O60">
        <v>0.53</v>
      </c>
      <c r="P60">
        <v>0.86</v>
      </c>
      <c r="Q60">
        <v>1.87</v>
      </c>
      <c r="R60">
        <v>1.35</v>
      </c>
      <c r="S60">
        <v>0.64</v>
      </c>
      <c r="T60">
        <v>0.35</v>
      </c>
      <c r="U60">
        <v>1.28</v>
      </c>
    </row>
    <row r="61" spans="1:21" x14ac:dyDescent="0.25">
      <c r="A61" t="s">
        <v>24</v>
      </c>
      <c r="B61" s="24">
        <v>1.85</v>
      </c>
      <c r="C61">
        <v>2.85</v>
      </c>
      <c r="D61">
        <v>2.19</v>
      </c>
      <c r="E61">
        <v>0.72</v>
      </c>
      <c r="F61">
        <v>0.88</v>
      </c>
      <c r="G61">
        <v>0.33</v>
      </c>
      <c r="H61">
        <v>1.89</v>
      </c>
      <c r="I61">
        <v>2.0099999999999998</v>
      </c>
      <c r="J61">
        <v>1.21</v>
      </c>
      <c r="K61">
        <v>1.18</v>
      </c>
      <c r="L61">
        <v>0.76</v>
      </c>
      <c r="M61">
        <v>0.71</v>
      </c>
      <c r="N61">
        <v>0.93</v>
      </c>
      <c r="O61">
        <v>0.54</v>
      </c>
      <c r="P61">
        <v>0.83</v>
      </c>
      <c r="Q61">
        <v>1.81</v>
      </c>
      <c r="R61">
        <v>1.34</v>
      </c>
      <c r="S61">
        <v>0.65</v>
      </c>
      <c r="T61">
        <v>0.34</v>
      </c>
      <c r="U61">
        <v>1.22</v>
      </c>
    </row>
    <row r="62" spans="1:21" x14ac:dyDescent="0.25">
      <c r="A62" t="s">
        <v>25</v>
      </c>
      <c r="B62" s="24">
        <f>AVERAGE(B59:B61)</f>
        <v>1.8766666666666667</v>
      </c>
      <c r="C62">
        <v>2.7666666666666671</v>
      </c>
      <c r="D62">
        <v>2.1033333333333331</v>
      </c>
      <c r="E62">
        <v>0.71</v>
      </c>
      <c r="F62">
        <v>0.81666666666666676</v>
      </c>
      <c r="G62">
        <v>0.31000000000000005</v>
      </c>
      <c r="H62">
        <v>1.87</v>
      </c>
      <c r="I62">
        <v>2.0033333333333334</v>
      </c>
      <c r="J62">
        <v>1.2033333333333334</v>
      </c>
      <c r="K62">
        <v>1.1499999999999997</v>
      </c>
      <c r="L62">
        <v>0.7533333333333333</v>
      </c>
      <c r="M62">
        <v>0.71</v>
      </c>
      <c r="N62">
        <v>0.93666666666666665</v>
      </c>
      <c r="O62">
        <v>0.54</v>
      </c>
      <c r="P62">
        <v>0.84333333333333327</v>
      </c>
      <c r="Q62">
        <v>1.8433333333333335</v>
      </c>
      <c r="R62">
        <v>1.3533333333333335</v>
      </c>
      <c r="S62">
        <v>0.65</v>
      </c>
      <c r="T62">
        <v>0.34333333333333332</v>
      </c>
      <c r="U62">
        <v>1.2533333333333332</v>
      </c>
    </row>
    <row r="63" spans="1:21" x14ac:dyDescent="0.25">
      <c r="A63" t="s">
        <v>4</v>
      </c>
      <c r="B63" s="24">
        <f>STDEV(B59:B61)</f>
        <v>2.5166114784235739E-2</v>
      </c>
      <c r="C63">
        <v>7.6376261582597305E-2</v>
      </c>
      <c r="D63">
        <v>9.0184995056457953E-2</v>
      </c>
      <c r="E63">
        <v>1.0000000000000009E-2</v>
      </c>
      <c r="F63">
        <v>5.6862407030773256E-2</v>
      </c>
      <c r="G63">
        <v>0.10148891565092208</v>
      </c>
      <c r="H63">
        <v>1.9999999999999907E-2</v>
      </c>
      <c r="I63">
        <v>5.7735026918961348E-3</v>
      </c>
      <c r="J63">
        <v>3.0550504633038961E-2</v>
      </c>
      <c r="K63">
        <v>2.6457513110645928E-2</v>
      </c>
      <c r="L63">
        <v>2.0816659994661344E-2</v>
      </c>
      <c r="M63">
        <v>3.999999999999998E-2</v>
      </c>
      <c r="N63">
        <v>7.023769168568493E-2</v>
      </c>
      <c r="O63">
        <v>1.0000000000000009E-2</v>
      </c>
      <c r="P63">
        <v>1.527525231651948E-2</v>
      </c>
      <c r="Q63">
        <v>3.0550504633038961E-2</v>
      </c>
      <c r="R63">
        <v>1.527525231651948E-2</v>
      </c>
      <c r="S63">
        <v>1.0000000000000009E-2</v>
      </c>
      <c r="T63">
        <v>5.7735026918962311E-3</v>
      </c>
      <c r="U63">
        <v>3.0550504633038961E-2</v>
      </c>
    </row>
    <row r="64" spans="1:21" x14ac:dyDescent="0.25">
      <c r="A64" t="s">
        <v>5</v>
      </c>
      <c r="B64" s="24">
        <f>B63/SQRT(3)</f>
        <v>1.4529663145135525E-2</v>
      </c>
      <c r="C64">
        <v>4.4095855184409831E-2</v>
      </c>
      <c r="D64">
        <v>5.206833117271107E-2</v>
      </c>
      <c r="E64">
        <v>5.7735026918962632E-3</v>
      </c>
      <c r="F64">
        <v>3.2829526005987007E-2</v>
      </c>
      <c r="G64">
        <v>5.859465277082309E-2</v>
      </c>
      <c r="H64">
        <v>1.1547005383792462E-2</v>
      </c>
      <c r="I64">
        <v>3.3333333333332624E-3</v>
      </c>
      <c r="J64">
        <v>1.7638342073763955E-2</v>
      </c>
      <c r="K64">
        <v>1.527525231651948E-2</v>
      </c>
      <c r="L64">
        <v>1.2018504251546642E-2</v>
      </c>
      <c r="M64">
        <v>2.3094010767585021E-2</v>
      </c>
      <c r="N64">
        <v>4.0551750201988139E-2</v>
      </c>
      <c r="O64">
        <v>5.7735026918962632E-3</v>
      </c>
      <c r="P64">
        <v>8.8191710368819773E-3</v>
      </c>
      <c r="Q64">
        <v>1.7638342073763955E-2</v>
      </c>
      <c r="R64">
        <v>8.8191710368819773E-3</v>
      </c>
      <c r="S64">
        <v>5.7735026918962632E-3</v>
      </c>
      <c r="T64">
        <v>3.3333333333333184E-3</v>
      </c>
      <c r="U64">
        <v>1.7638342073763955E-2</v>
      </c>
    </row>
    <row r="65" spans="1:21" x14ac:dyDescent="0.25">
      <c r="A65" t="s">
        <v>18</v>
      </c>
      <c r="B65" s="24">
        <v>0.23</v>
      </c>
      <c r="C65">
        <v>0.27</v>
      </c>
      <c r="D65">
        <v>0.92</v>
      </c>
      <c r="E65">
        <v>0.7</v>
      </c>
      <c r="F65">
        <v>1.65</v>
      </c>
      <c r="G65">
        <v>0.53</v>
      </c>
      <c r="H65">
        <v>0.78</v>
      </c>
      <c r="I65">
        <v>1.66</v>
      </c>
      <c r="J65">
        <v>0.28000000000000003</v>
      </c>
      <c r="K65">
        <v>0.36</v>
      </c>
      <c r="L65">
        <v>0.65</v>
      </c>
      <c r="M65">
        <v>1.07</v>
      </c>
      <c r="N65">
        <v>0.21</v>
      </c>
      <c r="O65">
        <v>0.62</v>
      </c>
      <c r="P65">
        <v>1.54</v>
      </c>
      <c r="Q65">
        <v>1.66</v>
      </c>
      <c r="R65">
        <v>0.21</v>
      </c>
      <c r="S65">
        <v>1.6</v>
      </c>
      <c r="T65">
        <v>1.1599999999999999</v>
      </c>
      <c r="U65">
        <v>1.61</v>
      </c>
    </row>
    <row r="66" spans="1:21" x14ac:dyDescent="0.25">
      <c r="A66" t="s">
        <v>19</v>
      </c>
      <c r="B66" s="24">
        <v>0.28000000000000003</v>
      </c>
      <c r="C66">
        <v>0.25</v>
      </c>
      <c r="D66">
        <v>0.88</v>
      </c>
      <c r="E66">
        <v>0.68</v>
      </c>
      <c r="F66">
        <v>1.65</v>
      </c>
      <c r="G66">
        <v>0.52</v>
      </c>
      <c r="H66">
        <v>0.74</v>
      </c>
      <c r="I66">
        <v>1.7</v>
      </c>
      <c r="J66">
        <v>0.32</v>
      </c>
      <c r="K66">
        <v>0.38</v>
      </c>
      <c r="L66">
        <v>0.66</v>
      </c>
      <c r="M66">
        <v>1.07</v>
      </c>
      <c r="N66">
        <v>0.32</v>
      </c>
      <c r="O66">
        <v>0.63</v>
      </c>
      <c r="P66">
        <v>1.52</v>
      </c>
      <c r="Q66">
        <v>1.64</v>
      </c>
      <c r="R66">
        <v>0.24</v>
      </c>
      <c r="S66">
        <v>1.59</v>
      </c>
      <c r="T66">
        <v>1.19</v>
      </c>
      <c r="U66">
        <v>1.62</v>
      </c>
    </row>
    <row r="67" spans="1:21" x14ac:dyDescent="0.25">
      <c r="A67" t="s">
        <v>20</v>
      </c>
      <c r="B67" s="25">
        <v>0.31</v>
      </c>
      <c r="C67">
        <v>0.32</v>
      </c>
      <c r="D67">
        <v>0.87</v>
      </c>
      <c r="E67">
        <v>0.7</v>
      </c>
      <c r="F67">
        <v>1.63</v>
      </c>
      <c r="G67">
        <v>0.49</v>
      </c>
      <c r="H67">
        <v>0.76</v>
      </c>
      <c r="I67">
        <v>1.69</v>
      </c>
      <c r="J67">
        <v>0.3</v>
      </c>
      <c r="K67">
        <v>0.32</v>
      </c>
      <c r="L67">
        <v>0.69</v>
      </c>
      <c r="M67">
        <v>1.0900000000000001</v>
      </c>
      <c r="N67">
        <v>0.32</v>
      </c>
      <c r="O67">
        <v>0.62</v>
      </c>
      <c r="P67">
        <v>1.5</v>
      </c>
      <c r="Q67">
        <v>1.64</v>
      </c>
      <c r="R67">
        <v>0.26</v>
      </c>
      <c r="S67">
        <v>1.57</v>
      </c>
      <c r="T67">
        <v>1.18</v>
      </c>
      <c r="U67">
        <v>1.64</v>
      </c>
    </row>
    <row r="68" spans="1:21" x14ac:dyDescent="0.25">
      <c r="A68" t="s">
        <v>21</v>
      </c>
      <c r="B68" s="24">
        <f>AVERAGE(B65:B67)</f>
        <v>0.27333333333333337</v>
      </c>
      <c r="C68">
        <v>0.28000000000000003</v>
      </c>
      <c r="D68">
        <v>0.89</v>
      </c>
      <c r="E68">
        <v>0.69333333333333336</v>
      </c>
      <c r="F68">
        <v>1.6433333333333333</v>
      </c>
      <c r="G68">
        <v>0.51333333333333331</v>
      </c>
      <c r="H68">
        <v>0.76000000000000012</v>
      </c>
      <c r="I68">
        <v>1.6833333333333333</v>
      </c>
      <c r="J68">
        <v>0.30000000000000004</v>
      </c>
      <c r="K68">
        <v>0.35333333333333333</v>
      </c>
      <c r="L68">
        <v>0.66666666666666663</v>
      </c>
      <c r="M68">
        <v>1.0766666666666669</v>
      </c>
      <c r="N68">
        <v>0.28333333333333338</v>
      </c>
      <c r="O68">
        <v>0.62333333333333341</v>
      </c>
      <c r="P68">
        <v>1.5200000000000002</v>
      </c>
      <c r="Q68">
        <v>1.6466666666666665</v>
      </c>
      <c r="R68">
        <v>0.23666666666666666</v>
      </c>
      <c r="S68">
        <v>1.5866666666666669</v>
      </c>
      <c r="T68">
        <v>1.1766666666666665</v>
      </c>
      <c r="U68">
        <v>1.6233333333333333</v>
      </c>
    </row>
    <row r="69" spans="1:21" x14ac:dyDescent="0.25">
      <c r="A69" t="s">
        <v>4</v>
      </c>
      <c r="B69" s="24">
        <f>STDEV(B65:B67)</f>
        <v>4.0414518843273808E-2</v>
      </c>
      <c r="C69">
        <v>3.605551275463964E-2</v>
      </c>
      <c r="D69">
        <v>2.6457513110645928E-2</v>
      </c>
      <c r="E69">
        <v>1.1547005383792462E-2</v>
      </c>
      <c r="F69">
        <v>1.1547005383792525E-2</v>
      </c>
      <c r="G69">
        <v>2.0816659994661344E-2</v>
      </c>
      <c r="H69">
        <v>2.0000000000000018E-2</v>
      </c>
      <c r="I69">
        <v>2.0816659994661344E-2</v>
      </c>
      <c r="J69">
        <v>1.999999999999999E-2</v>
      </c>
      <c r="K69">
        <v>3.0550504633038929E-2</v>
      </c>
      <c r="L69">
        <v>2.0816659994661282E-2</v>
      </c>
      <c r="M69">
        <v>1.1547005383792526E-2</v>
      </c>
      <c r="N69">
        <v>6.3508529610858719E-2</v>
      </c>
      <c r="O69">
        <v>5.7735026918962632E-3</v>
      </c>
      <c r="P69">
        <v>2.0000000000000018E-2</v>
      </c>
      <c r="Q69">
        <v>1.1547005383792525E-2</v>
      </c>
      <c r="R69">
        <v>2.5166114784235839E-2</v>
      </c>
      <c r="S69">
        <v>1.527525231651948E-2</v>
      </c>
      <c r="T69">
        <v>1.527525231651948E-2</v>
      </c>
      <c r="U69">
        <v>1.5275252316519361E-2</v>
      </c>
    </row>
    <row r="70" spans="1:21" x14ac:dyDescent="0.25">
      <c r="A70" t="s">
        <v>5</v>
      </c>
      <c r="B70" s="24">
        <f>B69/SQRT(3)</f>
        <v>2.3333333333333338E-2</v>
      </c>
      <c r="C70">
        <v>2.0816659994661181E-2</v>
      </c>
      <c r="D70">
        <v>1.527525231651948E-2</v>
      </c>
      <c r="E70">
        <v>6.6666666666666367E-3</v>
      </c>
      <c r="F70">
        <v>6.6666666666666723E-3</v>
      </c>
      <c r="G70">
        <v>1.2018504251546642E-2</v>
      </c>
      <c r="H70">
        <v>1.1547005383792526E-2</v>
      </c>
      <c r="I70">
        <v>1.2018504251546642E-2</v>
      </c>
      <c r="J70">
        <v>1.1547005383792511E-2</v>
      </c>
      <c r="K70">
        <v>1.7638342073763937E-2</v>
      </c>
      <c r="L70">
        <v>1.2018504251546606E-2</v>
      </c>
      <c r="M70">
        <v>6.6666666666666732E-3</v>
      </c>
      <c r="N70">
        <v>3.6666666666666604E-2</v>
      </c>
      <c r="O70">
        <v>3.3333333333333366E-3</v>
      </c>
      <c r="P70">
        <v>1.1547005383792526E-2</v>
      </c>
      <c r="Q70">
        <v>6.6666666666666723E-3</v>
      </c>
      <c r="R70">
        <v>1.4529663145135584E-2</v>
      </c>
      <c r="S70">
        <v>8.8191710368819773E-3</v>
      </c>
      <c r="T70">
        <v>8.8191710368819773E-3</v>
      </c>
      <c r="U70">
        <v>8.8191710368819079E-3</v>
      </c>
    </row>
    <row r="71" spans="1:21" x14ac:dyDescent="0.25">
      <c r="A71" t="s">
        <v>22</v>
      </c>
      <c r="B71" s="24">
        <v>1.01</v>
      </c>
      <c r="C71">
        <v>1.35</v>
      </c>
      <c r="D71">
        <v>0.99</v>
      </c>
      <c r="E71">
        <v>0.53</v>
      </c>
      <c r="F71">
        <v>1.64</v>
      </c>
      <c r="G71">
        <v>0.11</v>
      </c>
      <c r="H71">
        <v>0.59</v>
      </c>
      <c r="I71">
        <v>0.6</v>
      </c>
      <c r="J71">
        <v>0.42</v>
      </c>
      <c r="K71">
        <v>0.82</v>
      </c>
      <c r="L71">
        <v>0.87</v>
      </c>
      <c r="M71">
        <v>0.92</v>
      </c>
      <c r="N71">
        <v>0.28999999999999998</v>
      </c>
      <c r="O71">
        <v>0.11</v>
      </c>
      <c r="P71">
        <v>0.66</v>
      </c>
      <c r="Q71">
        <v>1.48</v>
      </c>
      <c r="R71">
        <v>1.53</v>
      </c>
      <c r="S71">
        <v>0.48</v>
      </c>
      <c r="T71">
        <v>0.75</v>
      </c>
      <c r="U71">
        <v>0.82</v>
      </c>
    </row>
    <row r="72" spans="1:21" x14ac:dyDescent="0.25">
      <c r="A72" t="s">
        <v>23</v>
      </c>
      <c r="B72" s="24">
        <v>1.02</v>
      </c>
      <c r="C72">
        <v>1.36</v>
      </c>
      <c r="D72">
        <v>0.99</v>
      </c>
      <c r="E72">
        <v>0.5</v>
      </c>
      <c r="F72">
        <v>1.7</v>
      </c>
      <c r="G72">
        <v>0.25</v>
      </c>
      <c r="H72">
        <v>0.69</v>
      </c>
      <c r="I72">
        <v>0.59</v>
      </c>
      <c r="J72">
        <v>0.4</v>
      </c>
      <c r="K72">
        <v>0.85</v>
      </c>
      <c r="L72">
        <v>0.89</v>
      </c>
      <c r="M72">
        <v>0.9</v>
      </c>
      <c r="N72">
        <v>0.38</v>
      </c>
      <c r="O72">
        <v>0.15</v>
      </c>
      <c r="P72">
        <v>0.64</v>
      </c>
      <c r="Q72">
        <v>1.5</v>
      </c>
      <c r="R72">
        <v>1.54</v>
      </c>
      <c r="S72">
        <v>0.57999999999999996</v>
      </c>
      <c r="T72">
        <v>0.71</v>
      </c>
      <c r="U72">
        <v>0.88</v>
      </c>
    </row>
    <row r="73" spans="1:21" x14ac:dyDescent="0.25">
      <c r="A73" t="s">
        <v>24</v>
      </c>
      <c r="B73" s="24">
        <v>0.99</v>
      </c>
      <c r="C73">
        <v>1.39</v>
      </c>
      <c r="D73">
        <v>0.99</v>
      </c>
      <c r="E73">
        <v>0.51</v>
      </c>
      <c r="F73">
        <v>1.57</v>
      </c>
      <c r="G73">
        <v>0.26</v>
      </c>
      <c r="H73">
        <v>0.72</v>
      </c>
      <c r="I73">
        <v>0.57999999999999996</v>
      </c>
      <c r="J73">
        <v>0.41</v>
      </c>
      <c r="K73">
        <v>0.84</v>
      </c>
      <c r="L73">
        <v>0.83</v>
      </c>
      <c r="M73">
        <v>0.97</v>
      </c>
      <c r="N73">
        <v>0.38</v>
      </c>
      <c r="O73">
        <v>0.16</v>
      </c>
      <c r="P73">
        <v>0.65</v>
      </c>
      <c r="Q73">
        <v>1.49</v>
      </c>
      <c r="R73">
        <v>1.54</v>
      </c>
      <c r="S73">
        <v>0.55000000000000004</v>
      </c>
      <c r="T73">
        <v>0.77</v>
      </c>
      <c r="U73">
        <v>0.83</v>
      </c>
    </row>
    <row r="74" spans="1:21" x14ac:dyDescent="0.25">
      <c r="A74" t="s">
        <v>25</v>
      </c>
      <c r="B74" s="24">
        <f>AVERAGE(B71:B73)</f>
        <v>1.0066666666666668</v>
      </c>
      <c r="C74">
        <v>1.3666666666666665</v>
      </c>
      <c r="D74">
        <v>0.98999999999999988</v>
      </c>
      <c r="E74">
        <v>0.51333333333333331</v>
      </c>
      <c r="F74">
        <v>1.6366666666666667</v>
      </c>
      <c r="G74">
        <v>0.20666666666666667</v>
      </c>
      <c r="H74">
        <v>0.66666666666666663</v>
      </c>
      <c r="I74">
        <v>0.59</v>
      </c>
      <c r="J74">
        <v>0.41</v>
      </c>
      <c r="K74">
        <v>0.83666666666666656</v>
      </c>
      <c r="L74">
        <v>0.86333333333333329</v>
      </c>
      <c r="M74">
        <v>0.93</v>
      </c>
      <c r="N74">
        <v>0.34999999999999992</v>
      </c>
      <c r="O74">
        <v>0.14000000000000001</v>
      </c>
      <c r="P74">
        <v>0.65</v>
      </c>
      <c r="Q74">
        <v>1.49</v>
      </c>
      <c r="R74">
        <v>1.5366666666666668</v>
      </c>
      <c r="S74">
        <v>0.53666666666666674</v>
      </c>
      <c r="T74">
        <v>0.74333333333333329</v>
      </c>
      <c r="U74">
        <v>0.84333333333333327</v>
      </c>
    </row>
    <row r="75" spans="1:21" x14ac:dyDescent="0.25">
      <c r="A75" t="s">
        <v>4</v>
      </c>
      <c r="B75" s="24">
        <f>STDEV(B71:B73)</f>
        <v>1.527525231651948E-2</v>
      </c>
      <c r="C75">
        <v>2.0816659994661223E-2</v>
      </c>
      <c r="D75">
        <v>1.3597399555105182E-16</v>
      </c>
      <c r="E75">
        <v>1.527525231651948E-2</v>
      </c>
      <c r="F75">
        <v>6.5064070986477068E-2</v>
      </c>
      <c r="G75">
        <v>8.3864970836060759E-2</v>
      </c>
      <c r="H75">
        <v>6.8068592855540455E-2</v>
      </c>
      <c r="I75">
        <v>1.0000000000000009E-2</v>
      </c>
      <c r="J75">
        <v>9.9999999999999811E-3</v>
      </c>
      <c r="K75">
        <v>1.527525231651948E-2</v>
      </c>
      <c r="L75">
        <v>3.0550504633038961E-2</v>
      </c>
      <c r="M75">
        <v>3.6055512754639862E-2</v>
      </c>
      <c r="N75">
        <v>5.196152422706693E-2</v>
      </c>
      <c r="O75">
        <v>2.6457513110645824E-2</v>
      </c>
      <c r="P75">
        <v>1.0000000000000009E-2</v>
      </c>
      <c r="Q75">
        <v>1.0000000000000009E-2</v>
      </c>
      <c r="R75">
        <v>5.7735026918962632E-3</v>
      </c>
      <c r="S75">
        <v>5.131601439446884E-2</v>
      </c>
      <c r="T75">
        <v>3.0550504633038961E-2</v>
      </c>
      <c r="U75">
        <v>3.2145502536643208E-2</v>
      </c>
    </row>
    <row r="76" spans="1:21" x14ac:dyDescent="0.25">
      <c r="A76" t="s">
        <v>5</v>
      </c>
      <c r="B76" s="24">
        <f>B75/SQRT(3)</f>
        <v>8.8191710368819773E-3</v>
      </c>
      <c r="C76">
        <v>1.2018504251546571E-2</v>
      </c>
      <c r="D76">
        <v>7.8504622934188746E-17</v>
      </c>
      <c r="E76">
        <v>8.8191710368819773E-3</v>
      </c>
      <c r="F76">
        <v>3.7564758898615457E-2</v>
      </c>
      <c r="G76">
        <v>4.8419463487779799E-2</v>
      </c>
      <c r="H76">
        <v>3.9299420408505321E-2</v>
      </c>
      <c r="I76">
        <v>5.7735026918962632E-3</v>
      </c>
      <c r="J76">
        <v>5.7735026918962467E-3</v>
      </c>
      <c r="K76">
        <v>8.8191710368819773E-3</v>
      </c>
      <c r="L76">
        <v>1.7638342073763955E-2</v>
      </c>
      <c r="M76">
        <v>2.0816659994661309E-2</v>
      </c>
      <c r="N76">
        <v>3.0000000000000353E-2</v>
      </c>
      <c r="O76">
        <v>1.527525231651942E-2</v>
      </c>
      <c r="P76">
        <v>5.7735026918962632E-3</v>
      </c>
      <c r="Q76">
        <v>5.7735026918962632E-3</v>
      </c>
      <c r="R76">
        <v>3.3333333333333366E-3</v>
      </c>
      <c r="S76">
        <v>2.9627314724385297E-2</v>
      </c>
      <c r="T76">
        <v>1.7638342073763955E-2</v>
      </c>
      <c r="U76">
        <v>1.8559214542766756E-2</v>
      </c>
    </row>
    <row r="77" spans="1:21" x14ac:dyDescent="0.25">
      <c r="A77" t="s">
        <v>26</v>
      </c>
      <c r="B77" s="24">
        <v>0.82</v>
      </c>
      <c r="C77">
        <v>0.72</v>
      </c>
      <c r="D77">
        <v>0.96</v>
      </c>
      <c r="E77">
        <v>0.62</v>
      </c>
      <c r="F77">
        <v>0.21</v>
      </c>
      <c r="G77">
        <v>0.25</v>
      </c>
      <c r="H77">
        <v>0.45</v>
      </c>
      <c r="I77">
        <v>0.44</v>
      </c>
      <c r="J77">
        <v>0.65</v>
      </c>
      <c r="K77">
        <v>0.55000000000000004</v>
      </c>
      <c r="L77">
        <v>0.98</v>
      </c>
      <c r="M77">
        <v>0.88</v>
      </c>
      <c r="N77">
        <v>0.9</v>
      </c>
      <c r="O77">
        <v>0.32</v>
      </c>
      <c r="P77">
        <v>1.55</v>
      </c>
      <c r="Q77">
        <v>0.62</v>
      </c>
      <c r="R77">
        <v>1.25</v>
      </c>
      <c r="S77">
        <v>0.76</v>
      </c>
      <c r="T77">
        <v>0.82</v>
      </c>
      <c r="U77">
        <v>0.98</v>
      </c>
    </row>
    <row r="78" spans="1:21" x14ac:dyDescent="0.25">
      <c r="A78" t="s">
        <v>27</v>
      </c>
      <c r="B78" s="24">
        <v>0.81</v>
      </c>
      <c r="C78">
        <v>0.71</v>
      </c>
      <c r="D78">
        <v>0.99</v>
      </c>
      <c r="E78">
        <v>0.6</v>
      </c>
      <c r="F78">
        <v>0.25</v>
      </c>
      <c r="G78">
        <v>0.28000000000000003</v>
      </c>
      <c r="H78">
        <v>0.57999999999999996</v>
      </c>
      <c r="I78">
        <v>0.56999999999999995</v>
      </c>
      <c r="J78">
        <v>0.75</v>
      </c>
      <c r="K78">
        <v>0.53</v>
      </c>
      <c r="L78">
        <v>0.99</v>
      </c>
      <c r="M78">
        <v>0.86</v>
      </c>
      <c r="N78">
        <v>0.8</v>
      </c>
      <c r="O78">
        <v>0.36</v>
      </c>
      <c r="P78">
        <v>1.58</v>
      </c>
      <c r="Q78">
        <v>0.57999999999999996</v>
      </c>
      <c r="R78">
        <v>1.24</v>
      </c>
      <c r="S78">
        <v>0.74</v>
      </c>
      <c r="T78">
        <v>0.8</v>
      </c>
      <c r="U78">
        <v>0.99</v>
      </c>
    </row>
    <row r="79" spans="1:21" x14ac:dyDescent="0.25">
      <c r="A79" t="s">
        <v>28</v>
      </c>
      <c r="B79" s="24">
        <v>0.8</v>
      </c>
      <c r="C79">
        <v>0.7</v>
      </c>
      <c r="D79">
        <v>0.97</v>
      </c>
      <c r="E79">
        <v>0.63</v>
      </c>
      <c r="F79">
        <v>0.26</v>
      </c>
      <c r="G79">
        <v>0.13</v>
      </c>
      <c r="H79">
        <v>0.6</v>
      </c>
      <c r="I79">
        <v>0.39</v>
      </c>
      <c r="J79">
        <v>0.77</v>
      </c>
      <c r="K79">
        <v>0.54</v>
      </c>
      <c r="L79">
        <v>0.92</v>
      </c>
      <c r="M79">
        <v>0.79</v>
      </c>
      <c r="N79">
        <v>0.55000000000000004</v>
      </c>
      <c r="O79">
        <v>0.36</v>
      </c>
      <c r="P79">
        <v>1.5</v>
      </c>
      <c r="Q79">
        <v>0.62</v>
      </c>
      <c r="R79">
        <v>1.23</v>
      </c>
      <c r="S79">
        <v>0.75</v>
      </c>
      <c r="T79">
        <v>0.84</v>
      </c>
      <c r="U79">
        <v>0.95</v>
      </c>
    </row>
    <row r="80" spans="1:21" x14ac:dyDescent="0.25">
      <c r="A80" t="s">
        <v>29</v>
      </c>
      <c r="B80" s="24">
        <f>AVERAGE(B77:B79)</f>
        <v>0.80999999999999994</v>
      </c>
      <c r="C80">
        <v>0.71</v>
      </c>
      <c r="D80">
        <v>0.97333333333333327</v>
      </c>
      <c r="E80">
        <v>0.6166666666666667</v>
      </c>
      <c r="F80">
        <v>0.24</v>
      </c>
      <c r="G80">
        <v>0.22</v>
      </c>
      <c r="H80">
        <v>0.54333333333333333</v>
      </c>
      <c r="I80">
        <v>0.46666666666666662</v>
      </c>
      <c r="J80">
        <v>0.72333333333333327</v>
      </c>
      <c r="K80">
        <v>0.54</v>
      </c>
      <c r="L80">
        <v>0.96333333333333337</v>
      </c>
      <c r="M80">
        <v>0.84333333333333338</v>
      </c>
      <c r="N80">
        <v>0.75</v>
      </c>
      <c r="O80">
        <v>0.34666666666666668</v>
      </c>
      <c r="P80">
        <v>1.5433333333333332</v>
      </c>
      <c r="Q80">
        <v>0.60666666666666658</v>
      </c>
      <c r="R80">
        <v>1.24</v>
      </c>
      <c r="S80">
        <v>0.75</v>
      </c>
      <c r="T80">
        <v>0.82</v>
      </c>
      <c r="U80">
        <v>0.97333333333333327</v>
      </c>
    </row>
    <row r="81" spans="1:21" x14ac:dyDescent="0.25">
      <c r="A81" t="s">
        <v>4</v>
      </c>
      <c r="B81" s="24">
        <f>STDEV(B77:B79)</f>
        <v>9.9999999999999534E-3</v>
      </c>
      <c r="C81">
        <v>1.0000000000000009E-2</v>
      </c>
      <c r="D81">
        <v>1.527525231651948E-2</v>
      </c>
      <c r="E81">
        <v>1.527525231651948E-2</v>
      </c>
      <c r="F81">
        <v>2.6457513110645915E-2</v>
      </c>
      <c r="G81">
        <v>7.9372539331937719E-2</v>
      </c>
      <c r="H81">
        <v>8.1445278152470726E-2</v>
      </c>
      <c r="I81">
        <v>9.2915732431775949E-2</v>
      </c>
      <c r="J81">
        <v>6.4291005073286361E-2</v>
      </c>
      <c r="K81">
        <v>1.0000000000000009E-2</v>
      </c>
      <c r="L81">
        <v>3.7859388972001792E-2</v>
      </c>
      <c r="M81">
        <v>4.7258156262526059E-2</v>
      </c>
      <c r="N81">
        <v>0.1802775637731997</v>
      </c>
      <c r="O81">
        <v>2.3094010767585018E-2</v>
      </c>
      <c r="P81">
        <v>4.0414518843273843E-2</v>
      </c>
      <c r="Q81">
        <v>2.3094010767585049E-2</v>
      </c>
      <c r="R81">
        <v>1.0000000000000009E-2</v>
      </c>
      <c r="S81">
        <v>1.0000000000000009E-2</v>
      </c>
      <c r="T81">
        <v>1.9999999999999962E-2</v>
      </c>
      <c r="U81">
        <v>2.0816659994661344E-2</v>
      </c>
    </row>
    <row r="82" spans="1:21" x14ac:dyDescent="0.25">
      <c r="A82" t="s">
        <v>5</v>
      </c>
      <c r="B82" s="24">
        <f>B81/SQRT(3)</f>
        <v>5.7735026918962311E-3</v>
      </c>
      <c r="C82">
        <v>5.7735026918962632E-3</v>
      </c>
      <c r="D82">
        <v>8.8191710368819773E-3</v>
      </c>
      <c r="E82">
        <v>8.8191710368819773E-3</v>
      </c>
      <c r="F82">
        <v>1.5275252316519473E-2</v>
      </c>
      <c r="G82">
        <v>4.5825756949558406E-2</v>
      </c>
      <c r="H82">
        <v>4.7022453265552926E-2</v>
      </c>
      <c r="I82">
        <v>5.3644923131437088E-2</v>
      </c>
      <c r="J82">
        <v>3.7118429085533478E-2</v>
      </c>
      <c r="K82">
        <v>5.7735026918962632E-3</v>
      </c>
      <c r="L82">
        <v>2.1858128414339983E-2</v>
      </c>
      <c r="M82">
        <v>2.728450923957482E-2</v>
      </c>
      <c r="N82">
        <v>0.10408329997330677</v>
      </c>
      <c r="O82">
        <v>1.3333333333333327E-2</v>
      </c>
      <c r="P82">
        <v>2.3333333333333359E-2</v>
      </c>
      <c r="Q82">
        <v>1.3333333333333345E-2</v>
      </c>
      <c r="R82">
        <v>5.7735026918962632E-3</v>
      </c>
      <c r="S82">
        <v>5.7735026918962632E-3</v>
      </c>
      <c r="T82">
        <v>1.1547005383792493E-2</v>
      </c>
      <c r="U82">
        <v>1.2018504251546642E-2</v>
      </c>
    </row>
    <row r="83" spans="1:21" x14ac:dyDescent="0.25">
      <c r="A83" t="s">
        <v>30</v>
      </c>
      <c r="B83" s="24">
        <v>0.26</v>
      </c>
      <c r="C83">
        <v>0.45</v>
      </c>
      <c r="D83">
        <v>0.76</v>
      </c>
      <c r="E83">
        <v>0.18</v>
      </c>
      <c r="F83">
        <v>1.53</v>
      </c>
      <c r="G83">
        <v>0.37</v>
      </c>
      <c r="H83">
        <v>0.89</v>
      </c>
      <c r="I83">
        <v>0.85</v>
      </c>
      <c r="J83">
        <v>0.44</v>
      </c>
      <c r="K83">
        <v>0.67</v>
      </c>
      <c r="L83">
        <v>0.69</v>
      </c>
      <c r="M83">
        <v>0.65</v>
      </c>
      <c r="N83">
        <v>0.7</v>
      </c>
      <c r="O83">
        <v>0.5</v>
      </c>
      <c r="P83">
        <v>1.3</v>
      </c>
      <c r="Q83">
        <v>0.72</v>
      </c>
      <c r="R83">
        <v>1.35</v>
      </c>
      <c r="S83">
        <v>0.86</v>
      </c>
      <c r="T83">
        <v>0.3</v>
      </c>
      <c r="U83">
        <v>0.61</v>
      </c>
    </row>
    <row r="84" spans="1:21" x14ac:dyDescent="0.25">
      <c r="A84" t="s">
        <v>31</v>
      </c>
      <c r="B84" s="24">
        <v>0.28999999999999998</v>
      </c>
      <c r="C84">
        <v>0.47</v>
      </c>
      <c r="D84">
        <v>0.69</v>
      </c>
      <c r="E84">
        <v>0.28000000000000003</v>
      </c>
      <c r="F84">
        <v>1.3</v>
      </c>
      <c r="G84">
        <v>0.35</v>
      </c>
      <c r="H84">
        <v>0.88</v>
      </c>
      <c r="I84">
        <v>0.82</v>
      </c>
      <c r="J84">
        <v>0.39</v>
      </c>
      <c r="K84">
        <v>0.61</v>
      </c>
      <c r="L84">
        <v>0.75</v>
      </c>
      <c r="M84">
        <v>0.71</v>
      </c>
      <c r="N84">
        <v>0.65</v>
      </c>
      <c r="O84">
        <v>0.43</v>
      </c>
      <c r="P84">
        <v>1.41</v>
      </c>
      <c r="Q84">
        <v>0.73</v>
      </c>
      <c r="R84">
        <v>1.3</v>
      </c>
      <c r="S84">
        <v>0.87</v>
      </c>
      <c r="T84">
        <v>0.41</v>
      </c>
      <c r="U84">
        <v>0.57999999999999996</v>
      </c>
    </row>
    <row r="85" spans="1:21" x14ac:dyDescent="0.25">
      <c r="A85" t="s">
        <v>32</v>
      </c>
      <c r="B85" s="24">
        <v>0.28000000000000003</v>
      </c>
      <c r="C85">
        <v>0.37</v>
      </c>
      <c r="D85">
        <v>0.74</v>
      </c>
      <c r="E85">
        <v>0.38</v>
      </c>
      <c r="F85">
        <v>1.22</v>
      </c>
      <c r="G85">
        <v>0.39</v>
      </c>
      <c r="H85">
        <v>0.85</v>
      </c>
      <c r="I85">
        <v>0.86</v>
      </c>
      <c r="J85">
        <v>0.45</v>
      </c>
      <c r="K85">
        <v>0.77</v>
      </c>
      <c r="L85">
        <v>0.74</v>
      </c>
      <c r="M85">
        <v>0.68</v>
      </c>
      <c r="N85">
        <v>0.6</v>
      </c>
      <c r="O85">
        <v>0.6</v>
      </c>
      <c r="P85">
        <v>1.38</v>
      </c>
      <c r="Q85">
        <v>0.75</v>
      </c>
      <c r="R85">
        <v>1.36</v>
      </c>
      <c r="S85">
        <v>0.83</v>
      </c>
      <c r="T85">
        <v>0.35</v>
      </c>
      <c r="U85">
        <v>0.59</v>
      </c>
    </row>
    <row r="86" spans="1:21" x14ac:dyDescent="0.25">
      <c r="A86" t="s">
        <v>33</v>
      </c>
      <c r="B86" s="24">
        <f>AVERAGE(B83:B85)</f>
        <v>0.27666666666666667</v>
      </c>
      <c r="C86">
        <v>0.43</v>
      </c>
      <c r="D86">
        <v>0.73</v>
      </c>
      <c r="E86">
        <v>0.28000000000000003</v>
      </c>
      <c r="F86">
        <v>1.3499999999999999</v>
      </c>
      <c r="G86">
        <v>0.36999999999999994</v>
      </c>
      <c r="H86">
        <v>0.87333333333333341</v>
      </c>
      <c r="I86">
        <v>0.84333333333333327</v>
      </c>
      <c r="J86">
        <v>0.42666666666666669</v>
      </c>
      <c r="K86">
        <v>0.68333333333333324</v>
      </c>
      <c r="L86">
        <v>0.72666666666666657</v>
      </c>
      <c r="M86">
        <v>0.68</v>
      </c>
      <c r="N86">
        <v>0.65</v>
      </c>
      <c r="O86">
        <v>0.5099999999999999</v>
      </c>
      <c r="P86">
        <v>1.3633333333333333</v>
      </c>
      <c r="Q86">
        <v>0.73333333333333339</v>
      </c>
      <c r="R86">
        <v>1.3366666666666669</v>
      </c>
      <c r="S86">
        <v>0.85333333333333339</v>
      </c>
      <c r="T86">
        <v>0.35333333333333333</v>
      </c>
      <c r="U86">
        <v>0.59333333333333327</v>
      </c>
    </row>
    <row r="87" spans="1:21" x14ac:dyDescent="0.25">
      <c r="A87" t="s">
        <v>4</v>
      </c>
      <c r="B87" s="24">
        <f>STDEV(B83:B85)</f>
        <v>1.5275252316519456E-2</v>
      </c>
      <c r="C87">
        <v>5.2915026221291808E-2</v>
      </c>
      <c r="D87">
        <v>3.6055512754639925E-2</v>
      </c>
      <c r="E87">
        <v>9.9999999999999839E-2</v>
      </c>
      <c r="F87">
        <v>0.16093476939431084</v>
      </c>
      <c r="G87">
        <v>2.0000000000000018E-2</v>
      </c>
      <c r="H87">
        <v>2.0816659994661344E-2</v>
      </c>
      <c r="I87">
        <v>2.0816659994661344E-2</v>
      </c>
      <c r="J87">
        <v>3.2145502536643181E-2</v>
      </c>
      <c r="K87">
        <v>8.0829037686547617E-2</v>
      </c>
      <c r="L87">
        <v>3.2145502536643208E-2</v>
      </c>
      <c r="M87">
        <v>2.9999999999999971E-2</v>
      </c>
      <c r="N87">
        <v>4.9999999999999989E-2</v>
      </c>
      <c r="O87">
        <v>8.544003745317548E-2</v>
      </c>
      <c r="P87">
        <v>5.6862407030773193E-2</v>
      </c>
      <c r="Q87">
        <v>1.527525231651948E-2</v>
      </c>
      <c r="R87">
        <v>3.2145502536643215E-2</v>
      </c>
      <c r="S87">
        <v>2.0816659994661344E-2</v>
      </c>
      <c r="T87">
        <v>5.507570547286076E-2</v>
      </c>
      <c r="U87">
        <v>1.527525231651948E-2</v>
      </c>
    </row>
    <row r="88" spans="1:21" x14ac:dyDescent="0.25">
      <c r="A88" t="s">
        <v>5</v>
      </c>
      <c r="B88" s="24">
        <f>B87/SQRT(3)</f>
        <v>8.8191710368819634E-3</v>
      </c>
      <c r="C88">
        <v>3.0550504633038933E-2</v>
      </c>
      <c r="D88">
        <v>2.0816659994661348E-2</v>
      </c>
      <c r="E88">
        <v>5.7735026918962484E-2</v>
      </c>
      <c r="F88">
        <v>9.2915732431775713E-2</v>
      </c>
      <c r="G88">
        <v>1.1547005383792526E-2</v>
      </c>
      <c r="H88">
        <v>1.2018504251546642E-2</v>
      </c>
      <c r="I88">
        <v>1.2018504251546642E-2</v>
      </c>
      <c r="J88">
        <v>1.8559214542766739E-2</v>
      </c>
      <c r="K88">
        <v>4.6666666666666676E-2</v>
      </c>
      <c r="L88">
        <v>1.8559214542766756E-2</v>
      </c>
      <c r="M88">
        <v>1.7320508075688756E-2</v>
      </c>
      <c r="N88">
        <v>2.8867513459481284E-2</v>
      </c>
      <c r="O88">
        <v>4.9328828623162575E-2</v>
      </c>
      <c r="P88">
        <v>3.2829526005986973E-2</v>
      </c>
      <c r="Q88">
        <v>8.8191710368819773E-3</v>
      </c>
      <c r="R88">
        <v>1.855921454276676E-2</v>
      </c>
      <c r="S88">
        <v>1.2018504251546642E-2</v>
      </c>
      <c r="T88">
        <v>3.1797973380564705E-2</v>
      </c>
      <c r="U88">
        <v>8.8191710368819773E-3</v>
      </c>
    </row>
    <row r="89" spans="1:21" x14ac:dyDescent="0.25">
      <c r="A89" t="s">
        <v>26</v>
      </c>
      <c r="B89" s="23">
        <v>1.2</v>
      </c>
      <c r="C89">
        <v>1.66</v>
      </c>
      <c r="D89">
        <v>2.2599999999999998</v>
      </c>
      <c r="E89">
        <v>0.74</v>
      </c>
      <c r="F89">
        <v>0.78</v>
      </c>
      <c r="G89">
        <v>1.1299999999999999</v>
      </c>
      <c r="H89">
        <v>0.35</v>
      </c>
      <c r="I89">
        <v>1.81</v>
      </c>
      <c r="J89">
        <v>0.76</v>
      </c>
      <c r="K89">
        <v>0.52</v>
      </c>
      <c r="L89">
        <v>2.2599999999999998</v>
      </c>
      <c r="M89">
        <v>2.06</v>
      </c>
      <c r="N89">
        <v>1.68</v>
      </c>
      <c r="O89">
        <v>1.49</v>
      </c>
      <c r="P89">
        <v>0.88</v>
      </c>
      <c r="Q89">
        <v>0.12</v>
      </c>
      <c r="R89">
        <v>0.68</v>
      </c>
      <c r="S89">
        <v>0.69</v>
      </c>
      <c r="T89">
        <v>0.5</v>
      </c>
      <c r="U89">
        <v>0.69</v>
      </c>
    </row>
    <row r="90" spans="1:21" x14ac:dyDescent="0.25">
      <c r="A90" t="s">
        <v>27</v>
      </c>
      <c r="B90" s="23">
        <v>1.1599999999999999</v>
      </c>
      <c r="C90">
        <v>1.64</v>
      </c>
      <c r="D90">
        <v>2.2799999999999998</v>
      </c>
      <c r="E90">
        <v>0.69</v>
      </c>
      <c r="F90">
        <v>0.71</v>
      </c>
      <c r="G90">
        <v>1.1000000000000001</v>
      </c>
      <c r="H90">
        <v>0.36</v>
      </c>
      <c r="I90">
        <v>1.59</v>
      </c>
      <c r="J90">
        <v>0.82</v>
      </c>
      <c r="K90">
        <v>0.46</v>
      </c>
      <c r="L90">
        <v>2.2999999999999998</v>
      </c>
      <c r="M90">
        <v>2.0699999999999998</v>
      </c>
      <c r="N90">
        <v>1.58</v>
      </c>
      <c r="O90">
        <v>1.56</v>
      </c>
      <c r="P90">
        <v>0.87</v>
      </c>
      <c r="Q90">
        <v>0.16</v>
      </c>
      <c r="R90">
        <v>0.62</v>
      </c>
      <c r="S90">
        <v>0.67</v>
      </c>
      <c r="T90">
        <v>0.46</v>
      </c>
      <c r="U90">
        <v>0.72</v>
      </c>
    </row>
    <row r="91" spans="1:21" x14ac:dyDescent="0.25">
      <c r="A91" t="s">
        <v>28</v>
      </c>
      <c r="B91" s="23">
        <v>1.19</v>
      </c>
      <c r="C91">
        <v>1.61</v>
      </c>
      <c r="D91">
        <v>2.2599999999999998</v>
      </c>
      <c r="E91">
        <v>0.71</v>
      </c>
      <c r="F91">
        <v>0.78</v>
      </c>
      <c r="G91">
        <v>1.0900000000000001</v>
      </c>
      <c r="H91">
        <v>0.34</v>
      </c>
      <c r="I91">
        <v>2.0099999999999998</v>
      </c>
      <c r="J91">
        <v>0.78</v>
      </c>
      <c r="K91">
        <v>0.55000000000000004</v>
      </c>
      <c r="L91">
        <v>2.17</v>
      </c>
      <c r="M91">
        <v>2</v>
      </c>
      <c r="N91">
        <v>1.76</v>
      </c>
      <c r="O91">
        <v>1.58</v>
      </c>
      <c r="P91">
        <v>0.78</v>
      </c>
      <c r="Q91">
        <v>0.22</v>
      </c>
      <c r="R91">
        <v>0.65</v>
      </c>
      <c r="S91">
        <v>0.67</v>
      </c>
      <c r="T91">
        <v>0.44</v>
      </c>
      <c r="U91">
        <v>0.61</v>
      </c>
    </row>
    <row r="92" spans="1:21" x14ac:dyDescent="0.25">
      <c r="A92" t="s">
        <v>29</v>
      </c>
      <c r="B92" s="24">
        <f>AVERAGE(B89:B91)</f>
        <v>1.1833333333333333</v>
      </c>
      <c r="C92">
        <v>1.6366666666666667</v>
      </c>
      <c r="D92">
        <v>2.2666666666666662</v>
      </c>
      <c r="E92">
        <v>0.71333333333333326</v>
      </c>
      <c r="F92">
        <v>0.75666666666666671</v>
      </c>
      <c r="G92">
        <v>1.1066666666666667</v>
      </c>
      <c r="H92">
        <v>0.35000000000000003</v>
      </c>
      <c r="I92">
        <v>1.8033333333333335</v>
      </c>
      <c r="J92">
        <v>0.78666666666666674</v>
      </c>
      <c r="K92">
        <v>0.51</v>
      </c>
      <c r="L92">
        <v>2.2433333333333332</v>
      </c>
      <c r="M92">
        <v>2.0433333333333334</v>
      </c>
      <c r="N92">
        <v>1.6733333333333331</v>
      </c>
      <c r="O92">
        <v>1.5433333333333332</v>
      </c>
      <c r="P92">
        <v>0.84333333333333338</v>
      </c>
      <c r="Q92">
        <v>0.16666666666666666</v>
      </c>
      <c r="R92">
        <v>0.65</v>
      </c>
      <c r="S92">
        <v>0.67666666666666664</v>
      </c>
      <c r="T92">
        <v>0.46666666666666662</v>
      </c>
      <c r="U92">
        <v>0.67333333333333334</v>
      </c>
    </row>
    <row r="93" spans="1:21" x14ac:dyDescent="0.25">
      <c r="A93" t="s">
        <v>4</v>
      </c>
      <c r="B93" s="24">
        <f>STDEV(B89:B91)</f>
        <v>2.0816659994661344E-2</v>
      </c>
      <c r="C93">
        <v>2.5166114784235739E-2</v>
      </c>
      <c r="D93">
        <v>1.1547005383792526E-2</v>
      </c>
      <c r="E93">
        <v>2.5166114784235853E-2</v>
      </c>
      <c r="F93">
        <v>4.0414518843273836E-2</v>
      </c>
      <c r="G93">
        <v>2.0816659994661223E-2</v>
      </c>
      <c r="H93">
        <v>9.9999999999999811E-3</v>
      </c>
      <c r="I93">
        <v>0.21007935008784961</v>
      </c>
      <c r="J93">
        <v>3.0550504633038902E-2</v>
      </c>
      <c r="K93">
        <v>4.5825756949558413E-2</v>
      </c>
      <c r="L93">
        <v>6.6583281184793869E-2</v>
      </c>
      <c r="M93">
        <v>3.7859388972001778E-2</v>
      </c>
      <c r="N93">
        <v>9.0184995056457842E-2</v>
      </c>
      <c r="O93">
        <v>4.7258156262526121E-2</v>
      </c>
      <c r="P93">
        <v>5.5075705472861003E-2</v>
      </c>
      <c r="Q93">
        <v>5.033222956847172E-2</v>
      </c>
      <c r="R93">
        <v>3.0000000000000027E-2</v>
      </c>
      <c r="S93">
        <v>1.1547005383792462E-2</v>
      </c>
      <c r="T93">
        <v>3.0550504633038929E-2</v>
      </c>
      <c r="U93">
        <v>5.6862407030773256E-2</v>
      </c>
    </row>
    <row r="94" spans="1:21" x14ac:dyDescent="0.25">
      <c r="A94" t="s">
        <v>5</v>
      </c>
      <c r="B94" s="24">
        <f>B93/SQRT(3)</f>
        <v>1.2018504251546642E-2</v>
      </c>
      <c r="C94">
        <v>1.4529663145135525E-2</v>
      </c>
      <c r="D94">
        <v>6.6666666666666732E-3</v>
      </c>
      <c r="E94">
        <v>1.4529663145135591E-2</v>
      </c>
      <c r="F94">
        <v>2.3333333333333355E-2</v>
      </c>
      <c r="G94">
        <v>1.2018504251546571E-2</v>
      </c>
      <c r="H94">
        <v>5.7735026918962467E-3</v>
      </c>
      <c r="I94">
        <v>0.12128936932440161</v>
      </c>
      <c r="J94">
        <v>1.763834207376392E-2</v>
      </c>
      <c r="K94">
        <v>2.6457513110645915E-2</v>
      </c>
      <c r="L94">
        <v>3.8441875315569286E-2</v>
      </c>
      <c r="M94">
        <v>2.1858128414339976E-2</v>
      </c>
      <c r="N94">
        <v>5.2068331172711008E-2</v>
      </c>
      <c r="O94">
        <v>2.7284509239574855E-2</v>
      </c>
      <c r="P94">
        <v>3.1797973380564844E-2</v>
      </c>
      <c r="Q94">
        <v>2.9059326290271192E-2</v>
      </c>
      <c r="R94">
        <v>1.732050807568879E-2</v>
      </c>
      <c r="S94">
        <v>6.6666666666666367E-3</v>
      </c>
      <c r="T94">
        <v>1.7638342073763937E-2</v>
      </c>
      <c r="U94">
        <v>3.2829526005987007E-2</v>
      </c>
    </row>
    <row r="95" spans="1:21" x14ac:dyDescent="0.25">
      <c r="A95" t="s">
        <v>30</v>
      </c>
      <c r="B95" s="23">
        <v>1.89</v>
      </c>
      <c r="C95">
        <v>1.74</v>
      </c>
      <c r="D95">
        <v>1.84</v>
      </c>
      <c r="E95">
        <v>0.2</v>
      </c>
      <c r="F95">
        <v>0.34</v>
      </c>
      <c r="G95">
        <v>0.64</v>
      </c>
      <c r="H95">
        <v>1.97</v>
      </c>
      <c r="I95">
        <v>1.2</v>
      </c>
      <c r="J95">
        <v>0.26</v>
      </c>
      <c r="K95">
        <v>0.75</v>
      </c>
      <c r="L95">
        <v>1.83</v>
      </c>
      <c r="M95">
        <v>2.62</v>
      </c>
      <c r="N95">
        <v>2.0499999999999998</v>
      </c>
      <c r="O95">
        <v>2.02</v>
      </c>
      <c r="P95">
        <v>1.62</v>
      </c>
      <c r="Q95">
        <v>0.21</v>
      </c>
      <c r="R95">
        <v>0.56000000000000005</v>
      </c>
      <c r="S95">
        <v>0.22</v>
      </c>
      <c r="T95">
        <v>1.2</v>
      </c>
      <c r="U95">
        <v>0.61</v>
      </c>
    </row>
    <row r="96" spans="1:21" x14ac:dyDescent="0.25">
      <c r="A96" t="s">
        <v>31</v>
      </c>
      <c r="B96" s="23">
        <v>1.91</v>
      </c>
      <c r="C96">
        <v>1.76</v>
      </c>
      <c r="D96">
        <v>1.92</v>
      </c>
      <c r="E96">
        <v>0.26</v>
      </c>
      <c r="F96">
        <v>0.28999999999999998</v>
      </c>
      <c r="G96">
        <v>0.62</v>
      </c>
      <c r="H96">
        <v>1.99</v>
      </c>
      <c r="I96">
        <v>1.19</v>
      </c>
      <c r="J96">
        <v>0.24</v>
      </c>
      <c r="K96">
        <v>0.86</v>
      </c>
      <c r="L96">
        <v>1.8</v>
      </c>
      <c r="M96">
        <v>2.5099999999999998</v>
      </c>
      <c r="N96">
        <v>2.15</v>
      </c>
      <c r="O96">
        <v>2.06</v>
      </c>
      <c r="P96">
        <v>1.61</v>
      </c>
      <c r="Q96">
        <v>0.24</v>
      </c>
      <c r="R96">
        <v>0.53</v>
      </c>
      <c r="S96">
        <v>0.28000000000000003</v>
      </c>
      <c r="T96">
        <v>1.24</v>
      </c>
      <c r="U96">
        <v>0.69</v>
      </c>
    </row>
    <row r="97" spans="1:21" x14ac:dyDescent="0.25">
      <c r="A97" t="s">
        <v>32</v>
      </c>
      <c r="B97" s="23">
        <v>1.9</v>
      </c>
      <c r="C97">
        <v>1.75</v>
      </c>
      <c r="D97">
        <v>1.82</v>
      </c>
      <c r="E97">
        <v>0.28999999999999998</v>
      </c>
      <c r="F97">
        <v>0.31</v>
      </c>
      <c r="G97">
        <v>0.56999999999999995</v>
      </c>
      <c r="H97">
        <v>2.02</v>
      </c>
      <c r="I97">
        <v>1.23</v>
      </c>
      <c r="J97">
        <v>0.16</v>
      </c>
      <c r="K97">
        <v>0.72</v>
      </c>
      <c r="L97">
        <v>1.82</v>
      </c>
      <c r="M97">
        <v>2.64</v>
      </c>
      <c r="N97">
        <v>2.12</v>
      </c>
      <c r="O97">
        <v>1.96</v>
      </c>
      <c r="P97">
        <v>1.68</v>
      </c>
      <c r="Q97">
        <v>0.26</v>
      </c>
      <c r="R97">
        <v>0.54</v>
      </c>
      <c r="S97">
        <v>0.31</v>
      </c>
      <c r="T97">
        <v>1.2</v>
      </c>
      <c r="U97">
        <v>0.74</v>
      </c>
    </row>
    <row r="98" spans="1:21" x14ac:dyDescent="0.25">
      <c r="A98" t="s">
        <v>33</v>
      </c>
      <c r="B98" s="24">
        <f>AVERAGE(B95:B97)</f>
        <v>1.8999999999999997</v>
      </c>
      <c r="C98">
        <v>1.75</v>
      </c>
      <c r="D98">
        <v>1.86</v>
      </c>
      <c r="E98">
        <v>0.25</v>
      </c>
      <c r="F98">
        <v>0.3133333333333333</v>
      </c>
      <c r="G98">
        <v>0.61</v>
      </c>
      <c r="H98">
        <v>1.9933333333333334</v>
      </c>
      <c r="I98">
        <v>1.2066666666666666</v>
      </c>
      <c r="J98">
        <v>0.22</v>
      </c>
      <c r="K98">
        <v>0.77666666666666673</v>
      </c>
      <c r="L98">
        <v>1.8166666666666667</v>
      </c>
      <c r="M98">
        <v>2.59</v>
      </c>
      <c r="N98">
        <v>2.1066666666666665</v>
      </c>
      <c r="O98">
        <v>2.0133333333333332</v>
      </c>
      <c r="P98">
        <v>1.6366666666666667</v>
      </c>
      <c r="Q98">
        <v>0.23666666666666666</v>
      </c>
      <c r="R98">
        <v>0.54333333333333333</v>
      </c>
      <c r="S98">
        <v>0.27</v>
      </c>
      <c r="T98">
        <v>1.2133333333333332</v>
      </c>
      <c r="U98">
        <v>0.68</v>
      </c>
    </row>
    <row r="99" spans="1:21" x14ac:dyDescent="0.25">
      <c r="A99" t="s">
        <v>4</v>
      </c>
      <c r="B99" s="24">
        <f>STDEV(B95:B97)</f>
        <v>1.0000000000000009E-2</v>
      </c>
      <c r="C99">
        <v>1.0000000000000009E-2</v>
      </c>
      <c r="D99">
        <v>5.2915026221291732E-2</v>
      </c>
      <c r="E99">
        <v>4.5825756949558448E-2</v>
      </c>
      <c r="F99">
        <v>2.5166114784235853E-2</v>
      </c>
      <c r="G99">
        <v>3.6055512754639925E-2</v>
      </c>
      <c r="H99">
        <v>2.5166114784235857E-2</v>
      </c>
      <c r="I99">
        <v>2.0816659994661344E-2</v>
      </c>
      <c r="J99">
        <v>5.291502622129178E-2</v>
      </c>
      <c r="K99">
        <v>7.3711147958319942E-2</v>
      </c>
      <c r="L99">
        <v>1.527525231651948E-2</v>
      </c>
      <c r="M99">
        <v>7.0000000000000187E-2</v>
      </c>
      <c r="N99">
        <v>5.1316014394468916E-2</v>
      </c>
      <c r="O99">
        <v>5.0332229568471713E-2</v>
      </c>
      <c r="P99">
        <v>3.785938897200173E-2</v>
      </c>
      <c r="Q99">
        <v>2.5166114784235839E-2</v>
      </c>
      <c r="R99">
        <v>1.527525231651948E-2</v>
      </c>
      <c r="S99">
        <v>4.5825756949558448E-2</v>
      </c>
      <c r="T99">
        <v>2.3094010767585049E-2</v>
      </c>
      <c r="U99">
        <v>6.5574385243020006E-2</v>
      </c>
    </row>
    <row r="100" spans="1:21" x14ac:dyDescent="0.25">
      <c r="A100" t="s">
        <v>5</v>
      </c>
      <c r="B100" s="24">
        <f>B99/SQRT(3)</f>
        <v>5.7735026918962632E-3</v>
      </c>
      <c r="C100">
        <v>5.7735026918962632E-3</v>
      </c>
      <c r="D100">
        <v>3.0550504633038888E-2</v>
      </c>
      <c r="E100">
        <v>2.6457513110645935E-2</v>
      </c>
      <c r="F100">
        <v>1.4529663145135591E-2</v>
      </c>
      <c r="G100">
        <v>2.0816659994661348E-2</v>
      </c>
      <c r="H100">
        <v>1.4529663145135593E-2</v>
      </c>
      <c r="I100">
        <v>1.2018504251546642E-2</v>
      </c>
      <c r="J100">
        <v>3.0550504633038916E-2</v>
      </c>
      <c r="K100">
        <v>4.2557151116012354E-2</v>
      </c>
      <c r="L100">
        <v>8.8191710368819773E-3</v>
      </c>
      <c r="M100">
        <v>4.0414518843273912E-2</v>
      </c>
      <c r="N100">
        <v>2.9627314724385342E-2</v>
      </c>
      <c r="O100">
        <v>2.9059326290271185E-2</v>
      </c>
      <c r="P100">
        <v>2.1858128414339949E-2</v>
      </c>
      <c r="Q100">
        <v>1.4529663145135584E-2</v>
      </c>
      <c r="R100">
        <v>8.8191710368819773E-3</v>
      </c>
      <c r="S100">
        <v>2.6457513110645935E-2</v>
      </c>
      <c r="T100">
        <v>1.3333333333333345E-2</v>
      </c>
      <c r="U100">
        <v>3.7859388972001827E-2</v>
      </c>
    </row>
    <row r="101" spans="1:21" x14ac:dyDescent="0.25">
      <c r="A101" t="s">
        <v>34</v>
      </c>
      <c r="B101" s="24">
        <v>0.23</v>
      </c>
      <c r="C101">
        <v>0.25</v>
      </c>
      <c r="D101">
        <v>0.56999999999999995</v>
      </c>
      <c r="E101">
        <v>0.39</v>
      </c>
      <c r="F101">
        <v>0.88</v>
      </c>
      <c r="G101">
        <v>0.11</v>
      </c>
      <c r="H101">
        <v>0.14000000000000001</v>
      </c>
      <c r="I101">
        <v>0.56000000000000005</v>
      </c>
      <c r="J101">
        <v>0.59</v>
      </c>
      <c r="K101">
        <v>0.92</v>
      </c>
      <c r="L101">
        <v>0.89</v>
      </c>
      <c r="M101">
        <v>0.36</v>
      </c>
      <c r="N101">
        <v>0.31</v>
      </c>
      <c r="O101">
        <v>1.1000000000000001</v>
      </c>
      <c r="P101">
        <v>1.66</v>
      </c>
      <c r="Q101">
        <v>0.51</v>
      </c>
      <c r="R101">
        <v>1.26</v>
      </c>
      <c r="S101">
        <v>0.15</v>
      </c>
      <c r="T101">
        <v>0.85</v>
      </c>
      <c r="U101">
        <v>0.92</v>
      </c>
    </row>
    <row r="102" spans="1:21" x14ac:dyDescent="0.25">
      <c r="A102" t="s">
        <v>35</v>
      </c>
      <c r="B102" s="24">
        <v>0.28000000000000003</v>
      </c>
      <c r="C102">
        <v>0.26</v>
      </c>
      <c r="D102">
        <v>0.46</v>
      </c>
      <c r="E102">
        <v>0.43</v>
      </c>
      <c r="F102">
        <v>0.78</v>
      </c>
      <c r="G102">
        <v>0.19</v>
      </c>
      <c r="H102">
        <v>0.09</v>
      </c>
      <c r="I102">
        <v>0.54</v>
      </c>
      <c r="J102">
        <v>0.48</v>
      </c>
      <c r="K102">
        <v>0.79</v>
      </c>
      <c r="L102">
        <v>0.95</v>
      </c>
      <c r="M102">
        <v>0.4</v>
      </c>
      <c r="N102">
        <v>0.36</v>
      </c>
      <c r="O102">
        <v>1.1200000000000001</v>
      </c>
      <c r="P102">
        <v>1.62</v>
      </c>
      <c r="Q102">
        <v>0.56999999999999995</v>
      </c>
      <c r="R102">
        <v>1.24</v>
      </c>
      <c r="S102">
        <v>0.11</v>
      </c>
      <c r="T102">
        <v>0.76</v>
      </c>
      <c r="U102">
        <v>0.89</v>
      </c>
    </row>
    <row r="103" spans="1:21" x14ac:dyDescent="0.25">
      <c r="A103" t="s">
        <v>36</v>
      </c>
      <c r="B103" s="24">
        <v>0.28999999999999998</v>
      </c>
      <c r="C103">
        <v>0.33</v>
      </c>
      <c r="D103">
        <v>0.43</v>
      </c>
      <c r="E103">
        <v>0.31</v>
      </c>
      <c r="F103">
        <v>0.95</v>
      </c>
      <c r="G103">
        <v>0.23</v>
      </c>
      <c r="H103">
        <v>0.13</v>
      </c>
      <c r="I103">
        <v>0.51</v>
      </c>
      <c r="J103">
        <v>0.54</v>
      </c>
      <c r="K103">
        <v>0.85</v>
      </c>
      <c r="L103">
        <v>0.8</v>
      </c>
      <c r="M103">
        <v>0.36</v>
      </c>
      <c r="N103">
        <v>0.37</v>
      </c>
      <c r="O103">
        <v>1.1100000000000001</v>
      </c>
      <c r="P103">
        <v>1.75</v>
      </c>
      <c r="Q103">
        <v>0.53</v>
      </c>
      <c r="R103">
        <v>1.24</v>
      </c>
      <c r="S103">
        <v>0.18</v>
      </c>
      <c r="T103">
        <v>0.9</v>
      </c>
      <c r="U103">
        <v>0.91</v>
      </c>
    </row>
    <row r="104" spans="1:21" x14ac:dyDescent="0.25">
      <c r="A104" t="s">
        <v>37</v>
      </c>
      <c r="B104" s="24">
        <f>AVERAGE(B101:B103)</f>
        <v>0.26666666666666666</v>
      </c>
      <c r="C104">
        <v>0.28000000000000003</v>
      </c>
      <c r="D104">
        <v>0.48666666666666664</v>
      </c>
      <c r="E104">
        <v>0.37666666666666671</v>
      </c>
      <c r="F104">
        <v>0.87000000000000011</v>
      </c>
      <c r="G104">
        <v>0.17666666666666667</v>
      </c>
      <c r="H104">
        <v>0.12</v>
      </c>
      <c r="I104">
        <v>0.53666666666666674</v>
      </c>
      <c r="J104">
        <v>0.53666666666666663</v>
      </c>
      <c r="K104">
        <v>0.85333333333333339</v>
      </c>
      <c r="L104">
        <v>0.87999999999999989</v>
      </c>
      <c r="M104">
        <v>0.37333333333333335</v>
      </c>
      <c r="N104">
        <v>0.34666666666666668</v>
      </c>
      <c r="O104">
        <v>1.1100000000000001</v>
      </c>
      <c r="P104">
        <v>1.6766666666666667</v>
      </c>
      <c r="Q104">
        <v>0.53666666666666674</v>
      </c>
      <c r="R104">
        <v>1.2466666666666668</v>
      </c>
      <c r="S104">
        <v>0.14666666666666667</v>
      </c>
      <c r="T104">
        <v>0.83666666666666656</v>
      </c>
      <c r="U104">
        <v>0.90666666666666673</v>
      </c>
    </row>
    <row r="105" spans="1:21" x14ac:dyDescent="0.25">
      <c r="A105" t="s">
        <v>4</v>
      </c>
      <c r="B105" s="24">
        <f>STDEV(B101:B103)</f>
        <v>3.2145502536643174E-2</v>
      </c>
      <c r="C105">
        <v>4.3588989435406407E-2</v>
      </c>
      <c r="D105">
        <v>7.3711147958320025E-2</v>
      </c>
      <c r="E105">
        <v>6.1101009266077227E-2</v>
      </c>
      <c r="F105">
        <v>8.5440037453175272E-2</v>
      </c>
      <c r="G105">
        <v>6.1101009266077796E-2</v>
      </c>
      <c r="H105">
        <v>2.6457513110645956E-2</v>
      </c>
      <c r="I105">
        <v>2.5166114784235857E-2</v>
      </c>
      <c r="J105">
        <v>5.5075705472861017E-2</v>
      </c>
      <c r="K105">
        <v>6.5064070986477124E-2</v>
      </c>
      <c r="L105">
        <v>7.5498344352707455E-2</v>
      </c>
      <c r="M105">
        <v>2.3094010767585053E-2</v>
      </c>
      <c r="N105">
        <v>3.2145502536643181E-2</v>
      </c>
      <c r="O105">
        <v>1.0000000000000009E-2</v>
      </c>
      <c r="P105">
        <v>6.6583281184793897E-2</v>
      </c>
      <c r="Q105">
        <v>3.0550504633038902E-2</v>
      </c>
      <c r="R105">
        <v>1.1547005383792526E-2</v>
      </c>
      <c r="S105">
        <v>3.5118845842842507E-2</v>
      </c>
      <c r="T105">
        <v>7.0945988845975874E-2</v>
      </c>
      <c r="U105">
        <v>1.527525231651948E-2</v>
      </c>
    </row>
    <row r="106" spans="1:21" x14ac:dyDescent="0.25">
      <c r="A106" t="s">
        <v>5</v>
      </c>
      <c r="B106" s="24">
        <f>B105/SQRT(3)</f>
        <v>1.8559214542766735E-2</v>
      </c>
      <c r="C106">
        <v>2.5166114784235645E-2</v>
      </c>
      <c r="D106">
        <v>4.2557151116012402E-2</v>
      </c>
      <c r="E106">
        <v>3.5276684147527507E-2</v>
      </c>
      <c r="F106">
        <v>4.932882862316245E-2</v>
      </c>
      <c r="G106">
        <v>3.5276684147527833E-2</v>
      </c>
      <c r="H106">
        <v>1.5275252316519496E-2</v>
      </c>
      <c r="I106">
        <v>1.4529663145135593E-2</v>
      </c>
      <c r="J106">
        <v>3.1797973380564858E-2</v>
      </c>
      <c r="K106">
        <v>3.7564758898615491E-2</v>
      </c>
      <c r="L106">
        <v>4.3588989435406712E-2</v>
      </c>
      <c r="M106">
        <v>1.3333333333333346E-2</v>
      </c>
      <c r="N106">
        <v>1.8559214542766739E-2</v>
      </c>
      <c r="O106">
        <v>5.7735026918962632E-3</v>
      </c>
      <c r="P106">
        <v>3.84418753155693E-2</v>
      </c>
      <c r="Q106">
        <v>1.763834207376392E-2</v>
      </c>
      <c r="R106">
        <v>6.6666666666666732E-3</v>
      </c>
      <c r="S106">
        <v>2.0275875100994094E-2</v>
      </c>
      <c r="T106">
        <v>4.096068575814836E-2</v>
      </c>
      <c r="U106">
        <v>8.8191710368819773E-3</v>
      </c>
    </row>
    <row r="107" spans="1:21" x14ac:dyDescent="0.25">
      <c r="A107" t="s">
        <v>38</v>
      </c>
      <c r="B107" s="23">
        <v>0.59</v>
      </c>
      <c r="C107">
        <v>1.02</v>
      </c>
      <c r="D107">
        <v>0.89</v>
      </c>
      <c r="E107">
        <v>0.75</v>
      </c>
      <c r="F107">
        <v>1.59</v>
      </c>
      <c r="G107">
        <v>0.65</v>
      </c>
      <c r="H107">
        <v>0.15</v>
      </c>
      <c r="I107">
        <v>0.66</v>
      </c>
      <c r="J107">
        <v>0.24</v>
      </c>
      <c r="K107">
        <v>0.64</v>
      </c>
      <c r="L107">
        <v>0.93</v>
      </c>
      <c r="M107">
        <v>0.95</v>
      </c>
      <c r="N107">
        <v>1.17</v>
      </c>
      <c r="O107">
        <v>1.23</v>
      </c>
      <c r="P107">
        <v>1.23</v>
      </c>
      <c r="Q107">
        <v>0.56000000000000005</v>
      </c>
      <c r="R107">
        <v>2.2799999999999998</v>
      </c>
      <c r="S107">
        <v>1.66</v>
      </c>
      <c r="T107">
        <v>2.1</v>
      </c>
      <c r="U107">
        <v>0.3</v>
      </c>
    </row>
    <row r="108" spans="1:21" x14ac:dyDescent="0.25">
      <c r="A108" t="s">
        <v>39</v>
      </c>
      <c r="B108" s="23">
        <v>0.67</v>
      </c>
      <c r="C108">
        <v>1.06</v>
      </c>
      <c r="D108">
        <v>0.85</v>
      </c>
      <c r="E108">
        <v>0.83</v>
      </c>
      <c r="F108">
        <v>1.57</v>
      </c>
      <c r="G108">
        <v>0.71</v>
      </c>
      <c r="H108">
        <v>0.11</v>
      </c>
      <c r="I108">
        <v>0.6</v>
      </c>
      <c r="J108">
        <v>0.28999999999999998</v>
      </c>
      <c r="K108">
        <v>0.62</v>
      </c>
      <c r="L108">
        <v>0.9</v>
      </c>
      <c r="M108">
        <v>1.06</v>
      </c>
      <c r="N108">
        <v>1.21</v>
      </c>
      <c r="O108">
        <v>1.27</v>
      </c>
      <c r="P108">
        <v>1.2</v>
      </c>
      <c r="Q108">
        <v>0.52</v>
      </c>
      <c r="R108">
        <v>2.27</v>
      </c>
      <c r="S108">
        <v>1.64</v>
      </c>
      <c r="T108">
        <v>2.12</v>
      </c>
      <c r="U108">
        <v>0.27</v>
      </c>
    </row>
    <row r="109" spans="1:21" x14ac:dyDescent="0.25">
      <c r="A109" t="s">
        <v>40</v>
      </c>
      <c r="B109" s="23">
        <v>0.65</v>
      </c>
      <c r="C109">
        <v>1.0900000000000001</v>
      </c>
      <c r="D109">
        <v>0.86</v>
      </c>
      <c r="E109">
        <v>0.69</v>
      </c>
      <c r="F109">
        <v>1.55</v>
      </c>
      <c r="G109">
        <v>0.73</v>
      </c>
      <c r="H109">
        <v>0.15</v>
      </c>
      <c r="I109">
        <v>0.69</v>
      </c>
      <c r="J109">
        <v>0.27</v>
      </c>
      <c r="K109">
        <v>0.61</v>
      </c>
      <c r="L109">
        <v>0.92</v>
      </c>
      <c r="M109">
        <v>0.97</v>
      </c>
      <c r="N109">
        <v>1.18</v>
      </c>
      <c r="O109">
        <v>1.26</v>
      </c>
      <c r="P109">
        <v>1.19</v>
      </c>
      <c r="Q109">
        <v>0.53</v>
      </c>
      <c r="R109">
        <v>2.2400000000000002</v>
      </c>
      <c r="S109">
        <v>1.65</v>
      </c>
      <c r="T109">
        <v>2.09</v>
      </c>
      <c r="U109">
        <v>0.28999999999999998</v>
      </c>
    </row>
    <row r="110" spans="1:21" x14ac:dyDescent="0.25">
      <c r="A110" t="s">
        <v>41</v>
      </c>
      <c r="B110" s="24">
        <f>AVERAGE(B107:B109)</f>
        <v>0.63666666666666671</v>
      </c>
      <c r="C110">
        <v>1.0566666666666666</v>
      </c>
      <c r="D110">
        <v>0.8666666666666667</v>
      </c>
      <c r="E110">
        <v>0.75666666666666671</v>
      </c>
      <c r="F110">
        <v>1.57</v>
      </c>
      <c r="G110">
        <v>0.69666666666666666</v>
      </c>
      <c r="H110">
        <v>0.13666666666666669</v>
      </c>
      <c r="I110">
        <v>0.65</v>
      </c>
      <c r="J110">
        <v>0.26666666666666666</v>
      </c>
      <c r="K110">
        <v>0.62333333333333341</v>
      </c>
      <c r="L110">
        <v>0.91666666666666663</v>
      </c>
      <c r="M110">
        <v>0.99333333333333318</v>
      </c>
      <c r="N110">
        <v>1.1866666666666665</v>
      </c>
      <c r="O110">
        <v>1.2533333333333332</v>
      </c>
      <c r="P110">
        <v>1.2066666666666666</v>
      </c>
      <c r="Q110">
        <v>0.53666666666666674</v>
      </c>
      <c r="R110">
        <v>2.2633333333333332</v>
      </c>
      <c r="S110">
        <v>1.6499999999999997</v>
      </c>
      <c r="T110">
        <v>2.1033333333333335</v>
      </c>
      <c r="U110">
        <v>0.28666666666666668</v>
      </c>
    </row>
    <row r="111" spans="1:21" x14ac:dyDescent="0.25">
      <c r="A111" t="s">
        <v>4</v>
      </c>
      <c r="B111" s="24">
        <f>STDEV(B107:B109)</f>
        <v>4.1633319989322695E-2</v>
      </c>
      <c r="C111">
        <v>3.5118845842842493E-2</v>
      </c>
      <c r="D111">
        <v>2.0816659994661344E-2</v>
      </c>
      <c r="E111">
        <v>7.023769168568493E-2</v>
      </c>
      <c r="F111">
        <v>2.0000000000000018E-2</v>
      </c>
      <c r="G111">
        <v>4.1633319989322626E-2</v>
      </c>
      <c r="H111">
        <v>2.3094010767584886E-2</v>
      </c>
      <c r="I111">
        <v>4.5825756949558392E-2</v>
      </c>
      <c r="J111">
        <v>2.5166114784235829E-2</v>
      </c>
      <c r="K111">
        <v>1.527525231651948E-2</v>
      </c>
      <c r="L111">
        <v>1.527525231651948E-2</v>
      </c>
      <c r="M111">
        <v>5.8594652770823208E-2</v>
      </c>
      <c r="N111">
        <v>2.0816659994661344E-2</v>
      </c>
      <c r="O111">
        <v>2.0816659994661348E-2</v>
      </c>
      <c r="P111">
        <v>2.0816659994661344E-2</v>
      </c>
      <c r="Q111">
        <v>2.0816659994661344E-2</v>
      </c>
      <c r="R111">
        <v>2.0816659994661132E-2</v>
      </c>
      <c r="S111">
        <v>1.0000000000000009E-2</v>
      </c>
      <c r="T111">
        <v>1.5275252316519579E-2</v>
      </c>
      <c r="U111">
        <v>1.5275252316519449E-2</v>
      </c>
    </row>
    <row r="112" spans="1:21" x14ac:dyDescent="0.25">
      <c r="A112" t="s">
        <v>5</v>
      </c>
      <c r="B112" s="24">
        <f>B111/SQRT(3)</f>
        <v>2.4037008503093288E-2</v>
      </c>
      <c r="C112">
        <v>2.0275875100994083E-2</v>
      </c>
      <c r="D112">
        <v>1.2018504251546642E-2</v>
      </c>
      <c r="E112">
        <v>4.0551750201988139E-2</v>
      </c>
      <c r="F112">
        <v>1.1547005383792526E-2</v>
      </c>
      <c r="G112">
        <v>2.4037008503093246E-2</v>
      </c>
      <c r="H112">
        <v>1.3333333333333251E-2</v>
      </c>
      <c r="I112">
        <v>2.6457513110645904E-2</v>
      </c>
      <c r="J112">
        <v>1.4529663145135577E-2</v>
      </c>
      <c r="K112">
        <v>8.8191710368819773E-3</v>
      </c>
      <c r="L112">
        <v>8.8191710368819773E-3</v>
      </c>
      <c r="M112">
        <v>3.3829638550307434E-2</v>
      </c>
      <c r="N112">
        <v>1.2018504251546642E-2</v>
      </c>
      <c r="O112">
        <v>1.2018504251546644E-2</v>
      </c>
      <c r="P112">
        <v>1.2018504251546642E-2</v>
      </c>
      <c r="Q112">
        <v>1.2018504251546642E-2</v>
      </c>
      <c r="R112">
        <v>1.2018504251546519E-2</v>
      </c>
      <c r="S112">
        <v>5.7735026918962632E-3</v>
      </c>
      <c r="T112">
        <v>8.8191710368820345E-3</v>
      </c>
      <c r="U112">
        <v>8.8191710368819582E-3</v>
      </c>
    </row>
    <row r="113" spans="1:21" x14ac:dyDescent="0.25">
      <c r="A113" t="s">
        <v>34</v>
      </c>
      <c r="B113" s="24">
        <v>0.26</v>
      </c>
      <c r="C113">
        <v>0.27</v>
      </c>
      <c r="D113">
        <v>0.48</v>
      </c>
      <c r="E113">
        <v>0.28000000000000003</v>
      </c>
      <c r="F113">
        <v>0.92</v>
      </c>
      <c r="G113">
        <v>1.82</v>
      </c>
      <c r="H113">
        <v>0.59</v>
      </c>
      <c r="I113">
        <v>0.8</v>
      </c>
      <c r="J113">
        <v>0.2</v>
      </c>
      <c r="K113">
        <v>0.1</v>
      </c>
      <c r="L113">
        <v>0.85</v>
      </c>
      <c r="M113">
        <v>0.36</v>
      </c>
      <c r="N113">
        <v>1.35</v>
      </c>
      <c r="O113">
        <v>1.32</v>
      </c>
      <c r="P113">
        <v>1.32</v>
      </c>
      <c r="Q113">
        <v>0.35</v>
      </c>
      <c r="R113">
        <v>0.3</v>
      </c>
      <c r="S113">
        <v>1.98</v>
      </c>
      <c r="T113">
        <v>1.43</v>
      </c>
      <c r="U113">
        <v>0.46</v>
      </c>
    </row>
    <row r="114" spans="1:21" x14ac:dyDescent="0.25">
      <c r="A114" t="s">
        <v>35</v>
      </c>
      <c r="B114" s="23">
        <v>0.33</v>
      </c>
      <c r="C114">
        <v>0.22</v>
      </c>
      <c r="D114">
        <v>0.45</v>
      </c>
      <c r="E114">
        <v>0.24</v>
      </c>
      <c r="F114">
        <v>0.78</v>
      </c>
      <c r="G114">
        <v>1.81</v>
      </c>
      <c r="H114">
        <v>0.55000000000000004</v>
      </c>
      <c r="I114">
        <v>0.74</v>
      </c>
      <c r="J114">
        <v>0.14000000000000001</v>
      </c>
      <c r="K114">
        <v>0.33</v>
      </c>
      <c r="L114">
        <v>0.77</v>
      </c>
      <c r="M114">
        <v>0.35</v>
      </c>
      <c r="N114">
        <v>1.33</v>
      </c>
      <c r="O114">
        <v>1.37</v>
      </c>
      <c r="P114">
        <v>1.3</v>
      </c>
      <c r="Q114">
        <v>0.33</v>
      </c>
      <c r="R114">
        <v>0.33</v>
      </c>
      <c r="S114">
        <v>2.0099999999999998</v>
      </c>
      <c r="T114">
        <v>1.39</v>
      </c>
      <c r="U114">
        <v>0.51</v>
      </c>
    </row>
    <row r="115" spans="1:21" x14ac:dyDescent="0.25">
      <c r="A115" t="s">
        <v>36</v>
      </c>
      <c r="B115" s="23">
        <v>0.27</v>
      </c>
      <c r="C115">
        <v>0.33</v>
      </c>
      <c r="D115">
        <v>0.46</v>
      </c>
      <c r="E115">
        <v>0.23</v>
      </c>
      <c r="F115">
        <v>0.96</v>
      </c>
      <c r="G115">
        <v>1.81</v>
      </c>
      <c r="H115">
        <v>0.56999999999999995</v>
      </c>
      <c r="I115">
        <v>0.81</v>
      </c>
      <c r="J115">
        <v>0.19</v>
      </c>
      <c r="K115">
        <v>0.24</v>
      </c>
      <c r="L115">
        <v>1.1100000000000001</v>
      </c>
      <c r="M115">
        <v>0.41</v>
      </c>
      <c r="N115">
        <v>1.37</v>
      </c>
      <c r="O115">
        <v>1.35</v>
      </c>
      <c r="P115">
        <v>1.32</v>
      </c>
      <c r="Q115">
        <v>0.34</v>
      </c>
      <c r="R115">
        <v>0.31</v>
      </c>
      <c r="S115">
        <v>1.96</v>
      </c>
      <c r="T115">
        <v>1.41</v>
      </c>
      <c r="U115">
        <v>0.5</v>
      </c>
    </row>
    <row r="116" spans="1:21" x14ac:dyDescent="0.25">
      <c r="A116" t="s">
        <v>37</v>
      </c>
      <c r="B116" s="24">
        <f>AVERAGE(B113:B115)</f>
        <v>0.28666666666666668</v>
      </c>
      <c r="C116">
        <v>0.27333333333333337</v>
      </c>
      <c r="D116">
        <v>0.46333333333333332</v>
      </c>
      <c r="E116">
        <v>0.25</v>
      </c>
      <c r="F116">
        <v>0.88666666666666671</v>
      </c>
      <c r="G116">
        <v>1.8133333333333332</v>
      </c>
      <c r="H116">
        <v>0.56999999999999995</v>
      </c>
      <c r="I116">
        <v>0.78333333333333333</v>
      </c>
      <c r="J116">
        <v>0.17666666666666667</v>
      </c>
      <c r="K116">
        <v>0.22333333333333336</v>
      </c>
      <c r="L116">
        <v>0.91000000000000014</v>
      </c>
      <c r="M116">
        <v>0.37333333333333329</v>
      </c>
      <c r="N116">
        <v>1.3500000000000003</v>
      </c>
      <c r="O116">
        <v>1.3466666666666669</v>
      </c>
      <c r="P116">
        <v>1.3133333333333335</v>
      </c>
      <c r="Q116">
        <v>0.34</v>
      </c>
      <c r="R116">
        <v>0.3133333333333333</v>
      </c>
      <c r="S116">
        <v>1.9833333333333332</v>
      </c>
      <c r="T116">
        <v>1.41</v>
      </c>
      <c r="U116">
        <v>0.49</v>
      </c>
    </row>
    <row r="117" spans="1:21" x14ac:dyDescent="0.25">
      <c r="A117" t="s">
        <v>4</v>
      </c>
      <c r="B117" s="24">
        <f>STDEV(B113:B115)</f>
        <v>3.785938897200157E-2</v>
      </c>
      <c r="C117">
        <v>5.5075705472860885E-2</v>
      </c>
      <c r="D117">
        <v>1.5275252316519449E-2</v>
      </c>
      <c r="E117">
        <v>2.6457513110645918E-2</v>
      </c>
      <c r="F117">
        <v>9.4516312525052146E-2</v>
      </c>
      <c r="G117">
        <v>5.7735026918962632E-3</v>
      </c>
      <c r="H117">
        <v>1.9999999999999962E-2</v>
      </c>
      <c r="I117">
        <v>3.7859388972001862E-2</v>
      </c>
      <c r="J117">
        <v>3.2145502536643139E-2</v>
      </c>
      <c r="K117">
        <v>0.11590225767142463</v>
      </c>
      <c r="L117">
        <v>0.17776388834631135</v>
      </c>
      <c r="M117">
        <v>3.2145502536643181E-2</v>
      </c>
      <c r="N117">
        <v>2.0000000000000018E-2</v>
      </c>
      <c r="O117">
        <v>2.5166114784235857E-2</v>
      </c>
      <c r="P117">
        <v>1.1547005383792525E-2</v>
      </c>
      <c r="Q117">
        <v>9.9999999999999811E-3</v>
      </c>
      <c r="R117">
        <v>1.527525231651948E-2</v>
      </c>
      <c r="S117">
        <v>2.5166114784235739E-2</v>
      </c>
      <c r="T117">
        <v>2.0000000000000018E-2</v>
      </c>
      <c r="U117">
        <v>2.6457513110645901E-2</v>
      </c>
    </row>
    <row r="118" spans="1:21" x14ac:dyDescent="0.25">
      <c r="A118" t="s">
        <v>5</v>
      </c>
      <c r="B118" s="24">
        <f>B117/SQRT(3)</f>
        <v>2.1858128414339859E-2</v>
      </c>
      <c r="C118">
        <v>3.1797973380564781E-2</v>
      </c>
      <c r="D118">
        <v>8.8191710368819582E-3</v>
      </c>
      <c r="E118">
        <v>1.5275252316519475E-2</v>
      </c>
      <c r="F118">
        <v>5.4569018479149654E-2</v>
      </c>
      <c r="G118">
        <v>3.3333333333333366E-3</v>
      </c>
      <c r="H118">
        <v>1.1547005383792493E-2</v>
      </c>
      <c r="I118">
        <v>2.1858128414340025E-2</v>
      </c>
      <c r="J118">
        <v>1.8559214542766714E-2</v>
      </c>
      <c r="K118">
        <v>6.6916199666282386E-2</v>
      </c>
      <c r="L118">
        <v>0.10263202878893744</v>
      </c>
      <c r="M118">
        <v>1.8559214542766739E-2</v>
      </c>
      <c r="N118">
        <v>1.1547005383792526E-2</v>
      </c>
      <c r="O118">
        <v>1.4529663145135593E-2</v>
      </c>
      <c r="P118">
        <v>6.6666666666666723E-3</v>
      </c>
      <c r="Q118">
        <v>5.7735026918962467E-3</v>
      </c>
      <c r="R118">
        <v>8.8191710368819773E-3</v>
      </c>
      <c r="S118">
        <v>1.4529663145135525E-2</v>
      </c>
      <c r="T118">
        <v>1.1547005383792526E-2</v>
      </c>
      <c r="U118">
        <v>1.5275252316519465E-2</v>
      </c>
    </row>
    <row r="119" spans="1:21" x14ac:dyDescent="0.25">
      <c r="A119" t="s">
        <v>38</v>
      </c>
      <c r="B119" s="24">
        <v>0.72</v>
      </c>
      <c r="C119">
        <v>1.1000000000000001</v>
      </c>
      <c r="D119">
        <v>0.81</v>
      </c>
      <c r="E119">
        <v>0.33</v>
      </c>
      <c r="F119">
        <v>0.94</v>
      </c>
      <c r="G119">
        <v>0.31</v>
      </c>
      <c r="H119">
        <v>0.96</v>
      </c>
      <c r="I119">
        <v>1.1200000000000001</v>
      </c>
      <c r="J119">
        <v>0.37</v>
      </c>
      <c r="K119">
        <v>0.66</v>
      </c>
      <c r="L119">
        <v>0.98</v>
      </c>
      <c r="M119">
        <v>0.98</v>
      </c>
      <c r="N119">
        <v>0.76</v>
      </c>
      <c r="O119">
        <v>0.62</v>
      </c>
      <c r="P119">
        <v>1.36</v>
      </c>
      <c r="Q119">
        <v>0.51</v>
      </c>
      <c r="R119">
        <v>0.55000000000000004</v>
      </c>
      <c r="S119">
        <v>1.25</v>
      </c>
      <c r="T119">
        <v>2.06</v>
      </c>
      <c r="U119">
        <v>0.25</v>
      </c>
    </row>
    <row r="120" spans="1:21" x14ac:dyDescent="0.25">
      <c r="A120" t="s">
        <v>39</v>
      </c>
      <c r="B120" s="23">
        <v>0.68</v>
      </c>
      <c r="C120">
        <v>1.22</v>
      </c>
      <c r="D120">
        <v>0.77</v>
      </c>
      <c r="E120">
        <v>0.38</v>
      </c>
      <c r="F120">
        <v>0.91</v>
      </c>
      <c r="G120">
        <v>0.38</v>
      </c>
      <c r="H120">
        <v>0.94</v>
      </c>
      <c r="I120">
        <v>1.1299999999999999</v>
      </c>
      <c r="J120">
        <v>0.35</v>
      </c>
      <c r="K120">
        <v>0.64</v>
      </c>
      <c r="L120">
        <v>0.94</v>
      </c>
      <c r="M120">
        <v>0.96</v>
      </c>
      <c r="N120">
        <v>0.62</v>
      </c>
      <c r="O120">
        <v>0.65</v>
      </c>
      <c r="P120">
        <v>1.34</v>
      </c>
      <c r="Q120">
        <v>0.53</v>
      </c>
      <c r="R120">
        <v>0.59</v>
      </c>
      <c r="S120">
        <v>1.23</v>
      </c>
      <c r="T120">
        <v>2.0699999999999998</v>
      </c>
      <c r="U120">
        <v>0.22</v>
      </c>
    </row>
    <row r="121" spans="1:21" x14ac:dyDescent="0.25">
      <c r="A121" t="s">
        <v>40</v>
      </c>
      <c r="B121" s="23">
        <v>0.64</v>
      </c>
      <c r="C121">
        <v>1.2</v>
      </c>
      <c r="D121">
        <v>0.78</v>
      </c>
      <c r="E121">
        <v>0.37</v>
      </c>
      <c r="F121">
        <v>0.91</v>
      </c>
      <c r="G121">
        <v>0.38</v>
      </c>
      <c r="H121">
        <v>0.92</v>
      </c>
      <c r="I121">
        <v>1.1000000000000001</v>
      </c>
      <c r="J121">
        <v>0.36</v>
      </c>
      <c r="K121">
        <v>0.63</v>
      </c>
      <c r="L121">
        <v>0.97</v>
      </c>
      <c r="M121">
        <v>0.96</v>
      </c>
      <c r="N121">
        <v>1.02</v>
      </c>
      <c r="O121">
        <v>0.56000000000000005</v>
      </c>
      <c r="P121">
        <v>1.37</v>
      </c>
      <c r="Q121">
        <v>0.5</v>
      </c>
      <c r="R121">
        <v>0.61</v>
      </c>
      <c r="S121">
        <v>1.24</v>
      </c>
      <c r="T121">
        <v>2.0299999999999998</v>
      </c>
      <c r="U121">
        <v>0.25</v>
      </c>
    </row>
    <row r="122" spans="1:21" x14ac:dyDescent="0.25">
      <c r="A122" t="s">
        <v>41</v>
      </c>
      <c r="B122" s="24">
        <f>AVERAGE(B119:B121)</f>
        <v>0.68</v>
      </c>
      <c r="C122">
        <v>1.1733333333333336</v>
      </c>
      <c r="D122">
        <v>0.78666666666666674</v>
      </c>
      <c r="E122">
        <v>0.36000000000000004</v>
      </c>
      <c r="F122">
        <v>0.92</v>
      </c>
      <c r="G122">
        <v>0.35666666666666663</v>
      </c>
      <c r="H122">
        <v>0.94</v>
      </c>
      <c r="I122">
        <v>1.1166666666666667</v>
      </c>
      <c r="J122">
        <v>0.36000000000000004</v>
      </c>
      <c r="K122">
        <v>0.64333333333333342</v>
      </c>
      <c r="L122">
        <v>0.96333333333333326</v>
      </c>
      <c r="M122">
        <v>0.96666666666666667</v>
      </c>
      <c r="N122">
        <v>0.79999999999999993</v>
      </c>
      <c r="O122">
        <v>0.61</v>
      </c>
      <c r="P122">
        <v>1.3566666666666667</v>
      </c>
      <c r="Q122">
        <v>0.51333333333333331</v>
      </c>
      <c r="R122">
        <v>0.58333333333333337</v>
      </c>
      <c r="S122">
        <v>1.24</v>
      </c>
      <c r="T122">
        <v>2.0533333333333332</v>
      </c>
      <c r="U122">
        <v>0.24</v>
      </c>
    </row>
    <row r="123" spans="1:21" x14ac:dyDescent="0.25">
      <c r="A123" t="s">
        <v>4</v>
      </c>
      <c r="B123" s="24">
        <f>STDEV(B119:B121)</f>
        <v>3.999999999999998E-2</v>
      </c>
      <c r="C123">
        <v>6.4291005073286306E-2</v>
      </c>
      <c r="D123">
        <v>2.0816659994661344E-2</v>
      </c>
      <c r="E123">
        <v>2.6457513110645901E-2</v>
      </c>
      <c r="F123">
        <v>1.7320508075688724E-2</v>
      </c>
      <c r="G123">
        <v>4.0414518843273808E-2</v>
      </c>
      <c r="H123">
        <v>1.9999999999999962E-2</v>
      </c>
      <c r="I123">
        <v>1.5275252316519383E-2</v>
      </c>
      <c r="J123">
        <v>1.0000000000000009E-2</v>
      </c>
      <c r="K123">
        <v>1.527525231651948E-2</v>
      </c>
      <c r="L123">
        <v>2.0816659994661344E-2</v>
      </c>
      <c r="M123">
        <v>1.1547005383792525E-2</v>
      </c>
      <c r="N123">
        <v>0.20297783130184416</v>
      </c>
      <c r="O123">
        <v>4.5825756949558386E-2</v>
      </c>
      <c r="P123">
        <v>1.527525231651948E-2</v>
      </c>
      <c r="Q123">
        <v>1.527525231651948E-2</v>
      </c>
      <c r="R123">
        <v>3.0550504633038902E-2</v>
      </c>
      <c r="S123">
        <v>1.0000000000000009E-2</v>
      </c>
      <c r="T123">
        <v>2.0816659994661382E-2</v>
      </c>
      <c r="U123">
        <v>1.7320508075688773E-2</v>
      </c>
    </row>
    <row r="124" spans="1:21" x14ac:dyDescent="0.25">
      <c r="A124" t="s">
        <v>5</v>
      </c>
      <c r="B124" s="24">
        <f>B123/SQRT(3)</f>
        <v>2.3094010767585021E-2</v>
      </c>
      <c r="C124">
        <v>3.711842908553345E-2</v>
      </c>
      <c r="D124">
        <v>1.2018504251546642E-2</v>
      </c>
      <c r="E124">
        <v>1.5275252316519465E-2</v>
      </c>
      <c r="F124">
        <v>9.9999999999999725E-3</v>
      </c>
      <c r="G124">
        <v>2.3333333333333338E-2</v>
      </c>
      <c r="H124">
        <v>1.1547005383792493E-2</v>
      </c>
      <c r="I124">
        <v>8.8191710368819218E-3</v>
      </c>
      <c r="J124">
        <v>5.7735026918962632E-3</v>
      </c>
      <c r="K124">
        <v>8.8191710368819773E-3</v>
      </c>
      <c r="L124">
        <v>1.2018504251546642E-2</v>
      </c>
      <c r="M124">
        <v>6.6666666666666723E-3</v>
      </c>
      <c r="N124">
        <v>0.11718930554164618</v>
      </c>
      <c r="O124">
        <v>2.6457513110645901E-2</v>
      </c>
      <c r="P124">
        <v>8.8191710368819773E-3</v>
      </c>
      <c r="Q124">
        <v>8.8191710368819773E-3</v>
      </c>
      <c r="R124">
        <v>1.763834207376392E-2</v>
      </c>
      <c r="S124">
        <v>5.7735026918962632E-3</v>
      </c>
      <c r="T124">
        <v>1.2018504251546663E-2</v>
      </c>
      <c r="U124">
        <v>0.01</v>
      </c>
    </row>
    <row r="126" spans="1:21" x14ac:dyDescent="0.25">
      <c r="C126">
        <v>5.0704717079409878E-2</v>
      </c>
      <c r="D126">
        <v>1.6417582123103992E-2</v>
      </c>
      <c r="E126">
        <v>2.0866382713582682E-2</v>
      </c>
      <c r="F126">
        <v>1.3660254037844349E-2</v>
      </c>
      <c r="G126">
        <v>3.187392608830357E-2</v>
      </c>
      <c r="H126">
        <v>1.577350269189623E-2</v>
      </c>
      <c r="I126">
        <v>1.2047211676700652E-2</v>
      </c>
      <c r="J126">
        <v>7.8867513459481356E-3</v>
      </c>
      <c r="K126">
        <v>1.2047211676700729E-2</v>
      </c>
      <c r="L126">
        <v>1.6417582123103992E-2</v>
      </c>
      <c r="M126">
        <v>9.106836025229598E-3</v>
      </c>
      <c r="N126">
        <v>0.16008356842174518</v>
      </c>
      <c r="O126">
        <v>3.6141635030102141E-2</v>
      </c>
      <c r="P126">
        <v>1.2047211676700729E-2</v>
      </c>
      <c r="Q126">
        <v>1.2047211676700729E-2</v>
      </c>
      <c r="R126">
        <v>2.4094423353401409E-2</v>
      </c>
      <c r="S126">
        <v>7.8867513459481356E-3</v>
      </c>
      <c r="T126">
        <v>1.6417582123104024E-2</v>
      </c>
      <c r="U126">
        <v>1.3660254037844387E-2</v>
      </c>
    </row>
    <row r="127" spans="1:21" x14ac:dyDescent="0.25">
      <c r="C127">
        <v>1.921391274324679E-2</v>
      </c>
      <c r="D127">
        <v>6.2212355878917781E-3</v>
      </c>
      <c r="E127">
        <v>7.9070524365232667E-3</v>
      </c>
      <c r="F127">
        <v>5.1763809020503983E-3</v>
      </c>
      <c r="G127">
        <v>1.207822210478433E-2</v>
      </c>
      <c r="H127">
        <v>5.9771698144536704E-3</v>
      </c>
      <c r="I127">
        <v>4.5651388527231688E-3</v>
      </c>
      <c r="J127">
        <v>2.9885849072268534E-3</v>
      </c>
      <c r="K127">
        <v>4.5651388527231983E-3</v>
      </c>
      <c r="L127">
        <v>6.2212355878917781E-3</v>
      </c>
      <c r="M127">
        <v>3.450920601366949E-3</v>
      </c>
      <c r="N127">
        <v>6.0661648313032772E-2</v>
      </c>
      <c r="O127">
        <v>1.3695416558169589E-2</v>
      </c>
      <c r="P127">
        <v>4.5651388527231983E-3</v>
      </c>
      <c r="Q127">
        <v>4.5651388527231983E-3</v>
      </c>
      <c r="R127">
        <v>9.1302777054463966E-3</v>
      </c>
      <c r="S127">
        <v>2.9885849072268534E-3</v>
      </c>
      <c r="T127">
        <v>6.2212355878917868E-3</v>
      </c>
      <c r="U127">
        <v>5.1763809020504139E-3</v>
      </c>
    </row>
    <row r="128" spans="1:21" x14ac:dyDescent="0.25">
      <c r="C128">
        <v>1.1093157694499516E-2</v>
      </c>
      <c r="D128">
        <v>3.5918320413613979E-3</v>
      </c>
      <c r="E128">
        <v>4.5651388527231948E-3</v>
      </c>
      <c r="F128">
        <v>2.9885849072268356E-3</v>
      </c>
      <c r="G128">
        <v>6.9733647835293214E-3</v>
      </c>
      <c r="H128">
        <v>3.4509206013669321E-3</v>
      </c>
      <c r="I128">
        <v>2.635684145507741E-3</v>
      </c>
      <c r="J128">
        <v>1.7254603006834767E-3</v>
      </c>
      <c r="K128">
        <v>2.6356841455077579E-3</v>
      </c>
      <c r="L128">
        <v>3.5918320413613979E-3</v>
      </c>
      <c r="M128">
        <v>1.9923899381512331E-3</v>
      </c>
      <c r="N128">
        <v>3.502301898301588E-2</v>
      </c>
      <c r="O128">
        <v>7.9070524365232701E-3</v>
      </c>
      <c r="P128">
        <v>2.6356841455077579E-3</v>
      </c>
      <c r="Q128">
        <v>2.6356841455077579E-3</v>
      </c>
      <c r="R128">
        <v>5.2713682910155157E-3</v>
      </c>
      <c r="S128">
        <v>1.7254603006834767E-3</v>
      </c>
      <c r="T128">
        <v>3.5918320413614031E-3</v>
      </c>
      <c r="U128">
        <v>2.9885849072268443E-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 Table 4</vt:lpstr>
      <vt:lpstr>Rep mean SD 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 PC</dc:creator>
  <cp:lastModifiedBy>DELL PC</cp:lastModifiedBy>
  <dcterms:created xsi:type="dcterms:W3CDTF">2020-12-31T00:06:00Z</dcterms:created>
  <dcterms:modified xsi:type="dcterms:W3CDTF">2021-01-01T13:04:04Z</dcterms:modified>
</cp:coreProperties>
</file>